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Table S1" sheetId="1" r:id="rId1"/>
    <sheet name="Table S2" sheetId="3" r:id="rId2"/>
    <sheet name="Table S3" sheetId="4" r:id="rId3"/>
    <sheet name="Table S4" sheetId="5" r:id="rId4"/>
  </sheets>
  <calcPr calcId="144525"/>
</workbook>
</file>

<file path=xl/sharedStrings.xml><?xml version="1.0" encoding="utf-8"?>
<sst xmlns="http://schemas.openxmlformats.org/spreadsheetml/2006/main" count="843" uniqueCount="390">
  <si>
    <t>Table S1. General information of the 90 samples of microalgae</t>
  </si>
  <si>
    <t>Sample Number</t>
  </si>
  <si>
    <t>Sample ID</t>
  </si>
  <si>
    <t>Sample site</t>
  </si>
  <si>
    <t>Grouping 1</t>
  </si>
  <si>
    <t>Grouping 2</t>
  </si>
  <si>
    <t>EQNG-1</t>
  </si>
  <si>
    <t>EQ</t>
  </si>
  <si>
    <t>G</t>
  </si>
  <si>
    <t>NG</t>
  </si>
  <si>
    <t>EQNG-2</t>
  </si>
  <si>
    <t>EQNG-3</t>
  </si>
  <si>
    <t>BJNG-1</t>
  </si>
  <si>
    <t>BJ</t>
  </si>
  <si>
    <t>BJNG-2</t>
  </si>
  <si>
    <t>BJNG-3</t>
  </si>
  <si>
    <t>QJNG-1</t>
  </si>
  <si>
    <t>QJ</t>
  </si>
  <si>
    <t>QJNG-2</t>
  </si>
  <si>
    <t>QJNG-3</t>
  </si>
  <si>
    <t>SWNG-1</t>
  </si>
  <si>
    <t>SW</t>
  </si>
  <si>
    <t>SWNG-2</t>
  </si>
  <si>
    <t>SWNG-3</t>
  </si>
  <si>
    <t>TKNG-1</t>
  </si>
  <si>
    <t>TK</t>
  </si>
  <si>
    <t>TKNG-2</t>
  </si>
  <si>
    <t>TKNG-3</t>
  </si>
  <si>
    <t>XTNG-1</t>
  </si>
  <si>
    <t>XT</t>
  </si>
  <si>
    <t>XTNG-2</t>
  </si>
  <si>
    <t>XTNG-3</t>
  </si>
  <si>
    <t>EQTG-1</t>
  </si>
  <si>
    <t>TG</t>
  </si>
  <si>
    <t>EQTG-2</t>
  </si>
  <si>
    <t>EQTG-3</t>
  </si>
  <si>
    <t>SWTG-1</t>
  </si>
  <si>
    <t>SWTG-2</t>
  </si>
  <si>
    <t>SWTG-3</t>
  </si>
  <si>
    <t>BJTG-1</t>
  </si>
  <si>
    <t>BJTG-2</t>
  </si>
  <si>
    <t>BJTG-3</t>
  </si>
  <si>
    <t>QJTG-1</t>
  </si>
  <si>
    <t>QJTG-2</t>
  </si>
  <si>
    <t>QJTG-3</t>
  </si>
  <si>
    <t>TKTG-1</t>
  </si>
  <si>
    <t>TKTG-2</t>
  </si>
  <si>
    <t>TKTG-3</t>
  </si>
  <si>
    <t>XTTG-1</t>
  </si>
  <si>
    <t>XTTG-2</t>
  </si>
  <si>
    <t>XTTG-3</t>
  </si>
  <si>
    <t>EQND-1</t>
  </si>
  <si>
    <t>D</t>
  </si>
  <si>
    <t>ND</t>
  </si>
  <si>
    <t>EQND-2</t>
  </si>
  <si>
    <t>EQND-3</t>
  </si>
  <si>
    <t>BJND-1</t>
  </si>
  <si>
    <t>BJND-2</t>
  </si>
  <si>
    <t>BJND-3</t>
  </si>
  <si>
    <t>QJND-1</t>
  </si>
  <si>
    <t>QJND-2</t>
  </si>
  <si>
    <t>QJND-3</t>
  </si>
  <si>
    <t>SWND-1</t>
  </si>
  <si>
    <t>SWND-2</t>
  </si>
  <si>
    <t>SWND-3</t>
  </si>
  <si>
    <t>TKND-1</t>
  </si>
  <si>
    <t>TKND-2</t>
  </si>
  <si>
    <t>TKND-3</t>
  </si>
  <si>
    <t>XTND-1</t>
  </si>
  <si>
    <t>XTND-2</t>
  </si>
  <si>
    <t>XTND-3</t>
  </si>
  <si>
    <t>EQTD1-1</t>
  </si>
  <si>
    <t>TD1</t>
  </si>
  <si>
    <t>EQTD1-2</t>
  </si>
  <si>
    <t>EQTD1-3</t>
  </si>
  <si>
    <t>BJTD1-1</t>
  </si>
  <si>
    <t>BJTD1-2</t>
  </si>
  <si>
    <t>BJTD1-3</t>
  </si>
  <si>
    <t>QJTD1-1</t>
  </si>
  <si>
    <t>QJTD1-2</t>
  </si>
  <si>
    <t>QJTD1-3</t>
  </si>
  <si>
    <t>SWTD1-1</t>
  </si>
  <si>
    <t>SWTD1-2</t>
  </si>
  <si>
    <t>SWTD1-3</t>
  </si>
  <si>
    <t>TKTD1-1</t>
  </si>
  <si>
    <t>TKTD1-2</t>
  </si>
  <si>
    <t>TKTD1-3</t>
  </si>
  <si>
    <t>XTTD1-1</t>
  </si>
  <si>
    <t>XTTD1-2</t>
  </si>
  <si>
    <t>XTTD1-3</t>
  </si>
  <si>
    <t>EQTD2-1</t>
  </si>
  <si>
    <t>TD2</t>
  </si>
  <si>
    <t>EQTD2-2</t>
  </si>
  <si>
    <t>EQTD2-3</t>
  </si>
  <si>
    <t>BJTD2-1</t>
  </si>
  <si>
    <t>BJTD2-2</t>
  </si>
  <si>
    <t>BJTD2-3</t>
  </si>
  <si>
    <t>QJTD2-1</t>
  </si>
  <si>
    <t>QJTD2-2</t>
  </si>
  <si>
    <t>QJTD2-3</t>
  </si>
  <si>
    <t>SWTD2-1</t>
  </si>
  <si>
    <t>SWTD2-2</t>
  </si>
  <si>
    <t>SWTD2-3</t>
  </si>
  <si>
    <t>TKTD2-1</t>
  </si>
  <si>
    <t>TKTD2-2</t>
  </si>
  <si>
    <t>TKTD2-3</t>
  </si>
  <si>
    <t>XTTD2-1</t>
  </si>
  <si>
    <t>XTTD2-2</t>
  </si>
  <si>
    <t>XTTD2-3</t>
  </si>
  <si>
    <t>* "+": A penicillin-streptomycin solution (100×, Solarbio, Beijing, China) with final concentration of 2-3% was added into the medium immediately before inoculation; "NA": No antibiotic was added in the culture.</t>
  </si>
  <si>
    <t xml:space="preserve">Table S2. The statistics of obtained sequences data of 16S rRNA gene amplicon sequencing in the present study </t>
  </si>
  <si>
    <t>Raw_Tags</t>
  </si>
  <si>
    <t>Raw_Bases</t>
  </si>
  <si>
    <t>Valid_Tags</t>
  </si>
  <si>
    <t>Valid_Bases</t>
  </si>
  <si>
    <t>Valid%</t>
  </si>
  <si>
    <t>Q20%</t>
  </si>
  <si>
    <t>Q30%</t>
  </si>
  <si>
    <t>GC%</t>
  </si>
  <si>
    <t>EQND_1</t>
  </si>
  <si>
    <t>43.72M</t>
  </si>
  <si>
    <t>27.59M</t>
  </si>
  <si>
    <t>EQND_2</t>
  </si>
  <si>
    <t>42.76M</t>
  </si>
  <si>
    <t>27.32M</t>
  </si>
  <si>
    <t>EQND_3</t>
  </si>
  <si>
    <t>40.06M</t>
  </si>
  <si>
    <t>25.00M</t>
  </si>
  <si>
    <t>BJND_1</t>
  </si>
  <si>
    <t>40.14M</t>
  </si>
  <si>
    <t>26.40M</t>
  </si>
  <si>
    <t>BJND_2</t>
  </si>
  <si>
    <t>42.11M</t>
  </si>
  <si>
    <t>32.69M</t>
  </si>
  <si>
    <t>BJND_3</t>
  </si>
  <si>
    <t>41.38M</t>
  </si>
  <si>
    <t>28.14M</t>
  </si>
  <si>
    <t>QJND_1</t>
  </si>
  <si>
    <t>40.31M</t>
  </si>
  <si>
    <t>28.12M</t>
  </si>
  <si>
    <t>QJND_2</t>
  </si>
  <si>
    <t>43.41M</t>
  </si>
  <si>
    <t>30.63M</t>
  </si>
  <si>
    <t>QJND_3</t>
  </si>
  <si>
    <t>43.82M</t>
  </si>
  <si>
    <t>30.96M</t>
  </si>
  <si>
    <t>SWND_1</t>
  </si>
  <si>
    <t>42.70M</t>
  </si>
  <si>
    <t>28.69M</t>
  </si>
  <si>
    <t>SWND_2</t>
  </si>
  <si>
    <t>40.28M</t>
  </si>
  <si>
    <t>26.39M</t>
  </si>
  <si>
    <t>SWND_3</t>
  </si>
  <si>
    <t>42.92M</t>
  </si>
  <si>
    <t>28.07M</t>
  </si>
  <si>
    <t>TKND_1</t>
  </si>
  <si>
    <t>43.37M</t>
  </si>
  <si>
    <t>29.39M</t>
  </si>
  <si>
    <t>TKND_2</t>
  </si>
  <si>
    <t>43.23M</t>
  </si>
  <si>
    <t>29.91M</t>
  </si>
  <si>
    <t>TKND_3</t>
  </si>
  <si>
    <t>43.34M</t>
  </si>
  <si>
    <t>31.10M</t>
  </si>
  <si>
    <t>XTND_1</t>
  </si>
  <si>
    <t>42.56M</t>
  </si>
  <si>
    <t>28.87M</t>
  </si>
  <si>
    <t>XTND_2</t>
  </si>
  <si>
    <t>43.79M</t>
  </si>
  <si>
    <t>XTND_3</t>
  </si>
  <si>
    <t>43.09M</t>
  </si>
  <si>
    <t>28.51M</t>
  </si>
  <si>
    <t>EQNG_1</t>
  </si>
  <si>
    <t>41.11M</t>
  </si>
  <si>
    <t>29.48M</t>
  </si>
  <si>
    <t>EQNG_2</t>
  </si>
  <si>
    <t>41.45M</t>
  </si>
  <si>
    <t>31.38M</t>
  </si>
  <si>
    <t>EQNG_3</t>
  </si>
  <si>
    <t>41.26M</t>
  </si>
  <si>
    <t>30.75M</t>
  </si>
  <si>
    <t>BJNG_1</t>
  </si>
  <si>
    <t>41.66M</t>
  </si>
  <si>
    <t>30.32M</t>
  </si>
  <si>
    <t>BJNG_2</t>
  </si>
  <si>
    <t>43.62M</t>
  </si>
  <si>
    <t>33.54M</t>
  </si>
  <si>
    <t>BJNG_3</t>
  </si>
  <si>
    <t>42.73M</t>
  </si>
  <si>
    <t>30.72M</t>
  </si>
  <si>
    <t>QJNG_1</t>
  </si>
  <si>
    <t>42.06M</t>
  </si>
  <si>
    <t>31.59M</t>
  </si>
  <si>
    <t>QJNG_2</t>
  </si>
  <si>
    <t>50.13M</t>
  </si>
  <si>
    <t>36.39M</t>
  </si>
  <si>
    <t>QJNG_3</t>
  </si>
  <si>
    <t>40.74M</t>
  </si>
  <si>
    <t>28.59M</t>
  </si>
  <si>
    <t>SWNG_1</t>
  </si>
  <si>
    <t>43.02M</t>
  </si>
  <si>
    <t>31.51M</t>
  </si>
  <si>
    <t>SWNG_2</t>
  </si>
  <si>
    <t>41.33M</t>
  </si>
  <si>
    <t>28.89M</t>
  </si>
  <si>
    <t>SWNG_3</t>
  </si>
  <si>
    <t>41.64M</t>
  </si>
  <si>
    <t>29.89M</t>
  </si>
  <si>
    <t>TKNG_1</t>
  </si>
  <si>
    <t>42.22M</t>
  </si>
  <si>
    <t>30.39M</t>
  </si>
  <si>
    <t>TKNG_2</t>
  </si>
  <si>
    <t>40.97M</t>
  </si>
  <si>
    <t>29.42M</t>
  </si>
  <si>
    <t>TKNG_3</t>
  </si>
  <si>
    <t>43.17M</t>
  </si>
  <si>
    <t>28.45M</t>
  </si>
  <si>
    <t>XTNG_1</t>
  </si>
  <si>
    <t>40.18M</t>
  </si>
  <si>
    <t>24.57M</t>
  </si>
  <si>
    <t>XTNG_2</t>
  </si>
  <si>
    <t>30.18M</t>
  </si>
  <si>
    <t>XTNG_3</t>
  </si>
  <si>
    <t>42.46M</t>
  </si>
  <si>
    <t>31.19M</t>
  </si>
  <si>
    <t>EQTD1_1</t>
  </si>
  <si>
    <t>40.48M</t>
  </si>
  <si>
    <t>27.62M</t>
  </si>
  <si>
    <t>EQTD1_2</t>
  </si>
  <si>
    <t>42.51M</t>
  </si>
  <si>
    <t>29.26M</t>
  </si>
  <si>
    <t>EQTD1_3</t>
  </si>
  <si>
    <t>43.22M</t>
  </si>
  <si>
    <t>30.00M</t>
  </si>
  <si>
    <t>BJTD1_1</t>
  </si>
  <si>
    <t>29.55M</t>
  </si>
  <si>
    <t>BJTD1_2</t>
  </si>
  <si>
    <t>42.85M</t>
  </si>
  <si>
    <t>30.38M</t>
  </si>
  <si>
    <t>BJTD1_3</t>
  </si>
  <si>
    <t>42.48M</t>
  </si>
  <si>
    <t>27.87M</t>
  </si>
  <si>
    <t>QJTD1_1</t>
  </si>
  <si>
    <t>41.88M</t>
  </si>
  <si>
    <t>29.17M</t>
  </si>
  <si>
    <t>QJTD1_2</t>
  </si>
  <si>
    <t>40.02M</t>
  </si>
  <si>
    <t>28.37M</t>
  </si>
  <si>
    <t>QJTD1_3</t>
  </si>
  <si>
    <t>41.73M</t>
  </si>
  <si>
    <t>30.48M</t>
  </si>
  <si>
    <t>SWTD1_1</t>
  </si>
  <si>
    <t>43.83M</t>
  </si>
  <si>
    <t>31.71M</t>
  </si>
  <si>
    <t>SWTD1_2</t>
  </si>
  <si>
    <t>43.15M</t>
  </si>
  <si>
    <t>31.27M</t>
  </si>
  <si>
    <t>SWTD1_3</t>
  </si>
  <si>
    <t>41.74M</t>
  </si>
  <si>
    <t>30.41M</t>
  </si>
  <si>
    <t>TKTD1_1</t>
  </si>
  <si>
    <t>42.55M</t>
  </si>
  <si>
    <t>28.22M</t>
  </si>
  <si>
    <t>TKTD1_2</t>
  </si>
  <si>
    <t>40.16M</t>
  </si>
  <si>
    <t>27.24M</t>
  </si>
  <si>
    <t>TKTD1_3</t>
  </si>
  <si>
    <t>43.06M</t>
  </si>
  <si>
    <t>30.46M</t>
  </si>
  <si>
    <t>XTTD1_1</t>
  </si>
  <si>
    <t>40.59M</t>
  </si>
  <si>
    <t>XTTD1_2</t>
  </si>
  <si>
    <t>42.87M</t>
  </si>
  <si>
    <t>30.09M</t>
  </si>
  <si>
    <t>XTTD1_3</t>
  </si>
  <si>
    <t>43.91M</t>
  </si>
  <si>
    <t>29.15M</t>
  </si>
  <si>
    <t>EQTD2_1</t>
  </si>
  <si>
    <t>40.15M</t>
  </si>
  <si>
    <t>28.11M</t>
  </si>
  <si>
    <t>EQTD2_2</t>
  </si>
  <si>
    <t>28.58M</t>
  </si>
  <si>
    <t>EQTD2_3</t>
  </si>
  <si>
    <t>42.26M</t>
  </si>
  <si>
    <t>29.69M</t>
  </si>
  <si>
    <t>BJTD2_1</t>
  </si>
  <si>
    <t>40.07M</t>
  </si>
  <si>
    <t>27.28M</t>
  </si>
  <si>
    <t>BJTD2_2</t>
  </si>
  <si>
    <t>41.93M</t>
  </si>
  <si>
    <t>30.20M</t>
  </si>
  <si>
    <t>BJTD2_3</t>
  </si>
  <si>
    <t>41.57M</t>
  </si>
  <si>
    <t>29.41M</t>
  </si>
  <si>
    <t>QJTD2_1</t>
  </si>
  <si>
    <t>43.25M</t>
  </si>
  <si>
    <t>QJTD2_2</t>
  </si>
  <si>
    <t>43.13M</t>
  </si>
  <si>
    <t>28.92M</t>
  </si>
  <si>
    <t>QJTD2_3</t>
  </si>
  <si>
    <t>43.52M</t>
  </si>
  <si>
    <t>29.54M</t>
  </si>
  <si>
    <t>SWTD2_1</t>
  </si>
  <si>
    <t>40.82M</t>
  </si>
  <si>
    <t>29.38M</t>
  </si>
  <si>
    <t>SWTD2_2</t>
  </si>
  <si>
    <t>41.40M</t>
  </si>
  <si>
    <t>SWTD2_3</t>
  </si>
  <si>
    <t>28.84M</t>
  </si>
  <si>
    <t>TKTD2_1</t>
  </si>
  <si>
    <t>41.52M</t>
  </si>
  <si>
    <t>30.25M</t>
  </si>
  <si>
    <t>TKTD2_2</t>
  </si>
  <si>
    <t>43.45M</t>
  </si>
  <si>
    <t>30.76M</t>
  </si>
  <si>
    <t>TKTD2_3</t>
  </si>
  <si>
    <t>41.83M</t>
  </si>
  <si>
    <t>30.43M</t>
  </si>
  <si>
    <t>XTTD2_1</t>
  </si>
  <si>
    <t>40.05M</t>
  </si>
  <si>
    <t>27.86M</t>
  </si>
  <si>
    <t>XTTD2_2</t>
  </si>
  <si>
    <t>29.40M</t>
  </si>
  <si>
    <t>XTTD2_3</t>
  </si>
  <si>
    <t>41.87M</t>
  </si>
  <si>
    <t>31.33M</t>
  </si>
  <si>
    <t>SWTG_1</t>
  </si>
  <si>
    <t>41.90M</t>
  </si>
  <si>
    <t>32.90M</t>
  </si>
  <si>
    <t>SWTG_2</t>
  </si>
  <si>
    <t>40.75M</t>
  </si>
  <si>
    <t>31.63M</t>
  </si>
  <si>
    <t>SWTG_3</t>
  </si>
  <si>
    <t>43.84M</t>
  </si>
  <si>
    <t>33.07M</t>
  </si>
  <si>
    <t>XTTG_3</t>
  </si>
  <si>
    <t>42.39M</t>
  </si>
  <si>
    <t>29.68M</t>
  </si>
  <si>
    <t>EQTG_1</t>
  </si>
  <si>
    <t>41.55M</t>
  </si>
  <si>
    <t>32.17M</t>
  </si>
  <si>
    <t>EQTG_2</t>
  </si>
  <si>
    <t>40.61M</t>
  </si>
  <si>
    <t>EQTG_3</t>
  </si>
  <si>
    <t>43.47M</t>
  </si>
  <si>
    <t>33.15M</t>
  </si>
  <si>
    <t>BJTG_1</t>
  </si>
  <si>
    <t>40.39M</t>
  </si>
  <si>
    <t>28.34M</t>
  </si>
  <si>
    <t>BJTG_2</t>
  </si>
  <si>
    <t>40.19M</t>
  </si>
  <si>
    <t>28.26M</t>
  </si>
  <si>
    <t>BJTG_3</t>
  </si>
  <si>
    <t>41.27M</t>
  </si>
  <si>
    <t>24.91M</t>
  </si>
  <si>
    <t>QJTG_1</t>
  </si>
  <si>
    <t>42.93M</t>
  </si>
  <si>
    <t>QJTG_2</t>
  </si>
  <si>
    <t>41.22M</t>
  </si>
  <si>
    <t>28.93M</t>
  </si>
  <si>
    <t>QJTG_3</t>
  </si>
  <si>
    <t>43.30M</t>
  </si>
  <si>
    <t>30.92M</t>
  </si>
  <si>
    <t>TKTG_1</t>
  </si>
  <si>
    <t>42.29M</t>
  </si>
  <si>
    <t>TKTG_2</t>
  </si>
  <si>
    <t>43.07M</t>
  </si>
  <si>
    <t>28.88M</t>
  </si>
  <si>
    <t>TKTG_3</t>
  </si>
  <si>
    <t>41.10M</t>
  </si>
  <si>
    <t>31.04M</t>
  </si>
  <si>
    <t>XTTG_1</t>
  </si>
  <si>
    <t>40.91M</t>
  </si>
  <si>
    <t>30.84M</t>
  </si>
  <si>
    <t>XTTG_2</t>
  </si>
  <si>
    <t>31.80M</t>
  </si>
  <si>
    <t>Table S3. Alpha diversity indices (Chao 1, Observed species, Goods coverage, Shannon and Simpson) of all samples</t>
  </si>
  <si>
    <t>observed_features</t>
  </si>
  <si>
    <t>shannon</t>
  </si>
  <si>
    <t>simpson</t>
  </si>
  <si>
    <t>chao1</t>
  </si>
  <si>
    <t>goods_coverage</t>
  </si>
  <si>
    <t>Table S4. Annotation and statistics of different classification levels for the 144 samples</t>
  </si>
  <si>
    <t>Phylum</t>
  </si>
  <si>
    <t>class</t>
  </si>
  <si>
    <t xml:space="preserve">order </t>
  </si>
  <si>
    <t>Family</t>
  </si>
  <si>
    <t>Genus</t>
  </si>
  <si>
    <t>Species</t>
  </si>
  <si>
    <t>feature numbe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3"/>
      <color rgb="FF0000FF"/>
      <name val="Arial"/>
      <charset val="134"/>
    </font>
    <font>
      <b/>
      <sz val="12"/>
      <color rgb="FF000000"/>
      <name val="Arial"/>
      <charset val="134"/>
    </font>
    <font>
      <sz val="12"/>
      <color rgb="FF000000"/>
      <name val="Arial"/>
      <charset val="134"/>
    </font>
    <font>
      <sz val="11"/>
      <color theme="1"/>
      <name val="宋体"/>
      <charset val="134"/>
      <scheme val="minor"/>
    </font>
    <font>
      <b/>
      <sz val="12"/>
      <color rgb="FF000000"/>
      <name val="Arial"/>
      <charset val="134"/>
    </font>
    <font>
      <sz val="13"/>
      <color rgb="FF0000FF"/>
      <name val="Arial"/>
      <charset val="134"/>
    </font>
    <font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indexed="8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0" fillId="13" borderId="5" applyNumberFormat="0" applyAlignment="0" applyProtection="0">
      <alignment vertical="center"/>
    </xf>
    <xf numFmtId="0" fontId="21" fillId="13" borderId="1" applyNumberFormat="0" applyAlignment="0" applyProtection="0">
      <alignment vertical="center"/>
    </xf>
    <xf numFmtId="0" fontId="22" fillId="14" borderId="6" applyNumberFormat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27" fillId="0" borderId="0">
      <alignment vertical="center"/>
    </xf>
  </cellStyleXfs>
  <cellXfs count="13">
    <xf numFmtId="0" fontId="0" fillId="0" borderId="0" xfId="0">
      <alignment vertical="center"/>
    </xf>
    <xf numFmtId="0" fontId="1" fillId="2" borderId="0" xfId="0" applyFont="1" applyFill="1" applyAlignment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/>
    <xf numFmtId="0" fontId="5" fillId="0" borderId="0" xfId="0" applyFont="1" applyFill="1" applyAlignment="1">
      <alignment horizontal="center"/>
    </xf>
    <xf numFmtId="0" fontId="6" fillId="2" borderId="0" xfId="0" applyFont="1" applyFill="1" applyAlignment="1"/>
    <xf numFmtId="0" fontId="0" fillId="0" borderId="0" xfId="0" applyFont="1" applyFill="1" applyAlignment="1"/>
    <xf numFmtId="0" fontId="7" fillId="0" borderId="0" xfId="0" applyFont="1" applyFill="1" applyAlignment="1"/>
    <xf numFmtId="0" fontId="7" fillId="0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O151"/>
  <sheetViews>
    <sheetView tabSelected="1" topLeftCell="B1" workbookViewId="0">
      <selection activeCell="H9" sqref="H9"/>
    </sheetView>
  </sheetViews>
  <sheetFormatPr defaultColWidth="9" defaultRowHeight="14.25"/>
  <cols>
    <col min="1" max="1" width="17.375" customWidth="1"/>
    <col min="2" max="3" width="15.725" style="9" customWidth="1"/>
    <col min="4" max="5" width="12.25" style="7" customWidth="1"/>
    <col min="6" max="249" width="9" style="7"/>
  </cols>
  <sheetData>
    <row r="1" s="6" customFormat="1" ht="16.5" customHeight="1" spans="2:249">
      <c r="B1" s="10" t="s">
        <v>0</v>
      </c>
      <c r="D1" s="11"/>
      <c r="E1" s="11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</row>
    <row r="2" s="5" customFormat="1" ht="15.75" spans="1: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s="7" customFormat="1" ht="15.75" spans="1:5">
      <c r="A3" s="5">
        <v>1</v>
      </c>
      <c r="B3" s="3" t="s">
        <v>6</v>
      </c>
      <c r="C3" s="3" t="s">
        <v>7</v>
      </c>
      <c r="D3" s="3" t="s">
        <v>8</v>
      </c>
      <c r="E3" s="3" t="s">
        <v>9</v>
      </c>
    </row>
    <row r="4" s="7" customFormat="1" ht="15.75" spans="1:5">
      <c r="A4" s="5">
        <v>2</v>
      </c>
      <c r="B4" s="3" t="s">
        <v>10</v>
      </c>
      <c r="C4" s="3" t="s">
        <v>7</v>
      </c>
      <c r="D4" s="3" t="s">
        <v>8</v>
      </c>
      <c r="E4" s="3" t="s">
        <v>9</v>
      </c>
    </row>
    <row r="5" s="7" customFormat="1" ht="15.75" spans="1:5">
      <c r="A5" s="5">
        <v>3</v>
      </c>
      <c r="B5" s="3" t="s">
        <v>11</v>
      </c>
      <c r="C5" s="3" t="s">
        <v>7</v>
      </c>
      <c r="D5" s="3" t="s">
        <v>8</v>
      </c>
      <c r="E5" s="3" t="s">
        <v>9</v>
      </c>
    </row>
    <row r="6" s="7" customFormat="1" ht="15.75" spans="1:5">
      <c r="A6" s="5">
        <v>4</v>
      </c>
      <c r="B6" s="3" t="s">
        <v>12</v>
      </c>
      <c r="C6" s="3" t="s">
        <v>13</v>
      </c>
      <c r="D6" s="3" t="s">
        <v>8</v>
      </c>
      <c r="E6" s="3" t="s">
        <v>9</v>
      </c>
    </row>
    <row r="7" s="7" customFormat="1" ht="15.75" spans="1:5">
      <c r="A7" s="5">
        <v>5</v>
      </c>
      <c r="B7" s="3" t="s">
        <v>14</v>
      </c>
      <c r="C7" s="3" t="s">
        <v>13</v>
      </c>
      <c r="D7" s="3" t="s">
        <v>8</v>
      </c>
      <c r="E7" s="3" t="s">
        <v>9</v>
      </c>
    </row>
    <row r="8" s="7" customFormat="1" ht="15.75" spans="1:5">
      <c r="A8" s="5">
        <v>6</v>
      </c>
      <c r="B8" s="3" t="s">
        <v>15</v>
      </c>
      <c r="C8" s="3" t="s">
        <v>13</v>
      </c>
      <c r="D8" s="3" t="s">
        <v>8</v>
      </c>
      <c r="E8" s="3" t="s">
        <v>9</v>
      </c>
    </row>
    <row r="9" s="7" customFormat="1" ht="15.75" spans="1:5">
      <c r="A9" s="5">
        <v>7</v>
      </c>
      <c r="B9" s="3" t="s">
        <v>16</v>
      </c>
      <c r="C9" s="3" t="s">
        <v>17</v>
      </c>
      <c r="D9" s="3" t="s">
        <v>8</v>
      </c>
      <c r="E9" s="3" t="s">
        <v>9</v>
      </c>
    </row>
    <row r="10" s="7" customFormat="1" ht="15.75" spans="1:5">
      <c r="A10" s="5">
        <v>8</v>
      </c>
      <c r="B10" s="3" t="s">
        <v>18</v>
      </c>
      <c r="C10" s="3" t="s">
        <v>17</v>
      </c>
      <c r="D10" s="3" t="s">
        <v>8</v>
      </c>
      <c r="E10" s="3" t="s">
        <v>9</v>
      </c>
    </row>
    <row r="11" s="7" customFormat="1" ht="15.75" spans="1:5">
      <c r="A11" s="5">
        <v>9</v>
      </c>
      <c r="B11" s="3" t="s">
        <v>19</v>
      </c>
      <c r="C11" s="3" t="s">
        <v>17</v>
      </c>
      <c r="D11" s="3" t="s">
        <v>8</v>
      </c>
      <c r="E11" s="3" t="s">
        <v>9</v>
      </c>
    </row>
    <row r="12" s="7" customFormat="1" ht="15.75" spans="1:5">
      <c r="A12" s="5">
        <v>10</v>
      </c>
      <c r="B12" s="3" t="s">
        <v>20</v>
      </c>
      <c r="C12" s="3" t="s">
        <v>21</v>
      </c>
      <c r="D12" s="3" t="s">
        <v>8</v>
      </c>
      <c r="E12" s="3" t="s">
        <v>9</v>
      </c>
    </row>
    <row r="13" s="7" customFormat="1" ht="15.75" spans="1:5">
      <c r="A13" s="5">
        <v>11</v>
      </c>
      <c r="B13" s="3" t="s">
        <v>22</v>
      </c>
      <c r="C13" s="3" t="s">
        <v>21</v>
      </c>
      <c r="D13" s="3" t="s">
        <v>8</v>
      </c>
      <c r="E13" s="3" t="s">
        <v>9</v>
      </c>
    </row>
    <row r="14" s="7" customFormat="1" ht="15.75" spans="1:5">
      <c r="A14" s="5">
        <v>12</v>
      </c>
      <c r="B14" s="3" t="s">
        <v>23</v>
      </c>
      <c r="C14" s="3" t="s">
        <v>21</v>
      </c>
      <c r="D14" s="3" t="s">
        <v>8</v>
      </c>
      <c r="E14" s="3" t="s">
        <v>9</v>
      </c>
    </row>
    <row r="15" s="7" customFormat="1" ht="15.75" spans="1:5">
      <c r="A15" s="5">
        <v>13</v>
      </c>
      <c r="B15" s="3" t="s">
        <v>24</v>
      </c>
      <c r="C15" s="3" t="s">
        <v>25</v>
      </c>
      <c r="D15" s="3" t="s">
        <v>8</v>
      </c>
      <c r="E15" s="3" t="s">
        <v>9</v>
      </c>
    </row>
    <row r="16" s="7" customFormat="1" ht="15.75" spans="1:5">
      <c r="A16" s="5">
        <v>14</v>
      </c>
      <c r="B16" s="3" t="s">
        <v>26</v>
      </c>
      <c r="C16" s="3" t="s">
        <v>25</v>
      </c>
      <c r="D16" s="3" t="s">
        <v>8</v>
      </c>
      <c r="E16" s="3" t="s">
        <v>9</v>
      </c>
    </row>
    <row r="17" s="7" customFormat="1" ht="13.5" customHeight="1" spans="1:5">
      <c r="A17" s="5">
        <v>15</v>
      </c>
      <c r="B17" s="3" t="s">
        <v>27</v>
      </c>
      <c r="C17" s="3" t="s">
        <v>25</v>
      </c>
      <c r="D17" s="3" t="s">
        <v>8</v>
      </c>
      <c r="E17" s="3" t="s">
        <v>9</v>
      </c>
    </row>
    <row r="18" s="7" customFormat="1" ht="15.75" spans="1:5">
      <c r="A18" s="5">
        <v>16</v>
      </c>
      <c r="B18" s="3" t="s">
        <v>28</v>
      </c>
      <c r="C18" s="3" t="s">
        <v>29</v>
      </c>
      <c r="D18" s="3" t="s">
        <v>8</v>
      </c>
      <c r="E18" s="3" t="s">
        <v>9</v>
      </c>
    </row>
    <row r="19" s="7" customFormat="1" ht="15.75" spans="1:5">
      <c r="A19" s="5">
        <v>17</v>
      </c>
      <c r="B19" s="3" t="s">
        <v>30</v>
      </c>
      <c r="C19" s="3" t="s">
        <v>29</v>
      </c>
      <c r="D19" s="3" t="s">
        <v>8</v>
      </c>
      <c r="E19" s="3" t="s">
        <v>9</v>
      </c>
    </row>
    <row r="20" s="7" customFormat="1" ht="15.75" spans="1:5">
      <c r="A20" s="5">
        <v>18</v>
      </c>
      <c r="B20" s="3" t="s">
        <v>31</v>
      </c>
      <c r="C20" s="3" t="s">
        <v>29</v>
      </c>
      <c r="D20" s="3" t="s">
        <v>8</v>
      </c>
      <c r="E20" s="3" t="s">
        <v>9</v>
      </c>
    </row>
    <row r="21" s="7" customFormat="1" ht="15.75" spans="1:5">
      <c r="A21" s="5">
        <v>19</v>
      </c>
      <c r="B21" s="3" t="s">
        <v>32</v>
      </c>
      <c r="C21" s="3" t="s">
        <v>7</v>
      </c>
      <c r="D21" s="3" t="s">
        <v>8</v>
      </c>
      <c r="E21" s="3" t="s">
        <v>33</v>
      </c>
    </row>
    <row r="22" s="7" customFormat="1" ht="15.75" spans="1:5">
      <c r="A22" s="5">
        <v>20</v>
      </c>
      <c r="B22" s="3" t="s">
        <v>34</v>
      </c>
      <c r="C22" s="3" t="s">
        <v>7</v>
      </c>
      <c r="D22" s="3" t="s">
        <v>8</v>
      </c>
      <c r="E22" s="3" t="s">
        <v>33</v>
      </c>
    </row>
    <row r="23" s="7" customFormat="1" ht="15.75" spans="1:5">
      <c r="A23" s="5">
        <v>21</v>
      </c>
      <c r="B23" s="3" t="s">
        <v>35</v>
      </c>
      <c r="C23" s="3" t="s">
        <v>7</v>
      </c>
      <c r="D23" s="3" t="s">
        <v>8</v>
      </c>
      <c r="E23" s="3" t="s">
        <v>33</v>
      </c>
    </row>
    <row r="24" s="7" customFormat="1" ht="15.75" spans="1:5">
      <c r="A24" s="5">
        <v>22</v>
      </c>
      <c r="B24" s="3" t="s">
        <v>36</v>
      </c>
      <c r="C24" s="3" t="s">
        <v>21</v>
      </c>
      <c r="D24" s="3" t="s">
        <v>8</v>
      </c>
      <c r="E24" s="3" t="s">
        <v>33</v>
      </c>
    </row>
    <row r="25" s="7" customFormat="1" ht="15.75" spans="1:5">
      <c r="A25" s="5">
        <v>23</v>
      </c>
      <c r="B25" s="3" t="s">
        <v>37</v>
      </c>
      <c r="C25" s="3" t="s">
        <v>21</v>
      </c>
      <c r="D25" s="3" t="s">
        <v>8</v>
      </c>
      <c r="E25" s="3" t="s">
        <v>33</v>
      </c>
    </row>
    <row r="26" s="7" customFormat="1" ht="15.75" spans="1:6">
      <c r="A26" s="5">
        <v>24</v>
      </c>
      <c r="B26" s="3" t="s">
        <v>38</v>
      </c>
      <c r="C26" s="3" t="s">
        <v>21</v>
      </c>
      <c r="D26" s="3" t="s">
        <v>8</v>
      </c>
      <c r="E26" s="3" t="s">
        <v>33</v>
      </c>
      <c r="F26" s="5"/>
    </row>
    <row r="27" s="7" customFormat="1" ht="15.75" spans="1:5">
      <c r="A27" s="5">
        <v>25</v>
      </c>
      <c r="B27" s="3" t="s">
        <v>39</v>
      </c>
      <c r="C27" s="3" t="s">
        <v>13</v>
      </c>
      <c r="D27" s="3" t="s">
        <v>8</v>
      </c>
      <c r="E27" s="3" t="s">
        <v>33</v>
      </c>
    </row>
    <row r="28" s="7" customFormat="1" ht="15.75" spans="1:5">
      <c r="A28" s="5">
        <v>26</v>
      </c>
      <c r="B28" s="3" t="s">
        <v>40</v>
      </c>
      <c r="C28" s="3" t="s">
        <v>13</v>
      </c>
      <c r="D28" s="3" t="s">
        <v>8</v>
      </c>
      <c r="E28" s="3" t="s">
        <v>33</v>
      </c>
    </row>
    <row r="29" s="7" customFormat="1" ht="15.75" spans="1:5">
      <c r="A29" s="5">
        <v>27</v>
      </c>
      <c r="B29" s="3" t="s">
        <v>41</v>
      </c>
      <c r="C29" s="3" t="s">
        <v>13</v>
      </c>
      <c r="D29" s="3" t="s">
        <v>8</v>
      </c>
      <c r="E29" s="3" t="s">
        <v>33</v>
      </c>
    </row>
    <row r="30" s="7" customFormat="1" ht="15.75" spans="1:5">
      <c r="A30" s="5">
        <v>28</v>
      </c>
      <c r="B30" s="3" t="s">
        <v>42</v>
      </c>
      <c r="C30" s="3" t="s">
        <v>17</v>
      </c>
      <c r="D30" s="3" t="s">
        <v>8</v>
      </c>
      <c r="E30" s="3" t="s">
        <v>33</v>
      </c>
    </row>
    <row r="31" s="7" customFormat="1" ht="15.75" spans="1:5">
      <c r="A31" s="5">
        <v>29</v>
      </c>
      <c r="B31" s="3" t="s">
        <v>43</v>
      </c>
      <c r="C31" s="3" t="s">
        <v>17</v>
      </c>
      <c r="D31" s="3" t="s">
        <v>8</v>
      </c>
      <c r="E31" s="3" t="s">
        <v>33</v>
      </c>
    </row>
    <row r="32" s="7" customFormat="1" ht="15.75" spans="1:5">
      <c r="A32" s="5">
        <v>30</v>
      </c>
      <c r="B32" s="3" t="s">
        <v>44</v>
      </c>
      <c r="C32" s="3" t="s">
        <v>17</v>
      </c>
      <c r="D32" s="3" t="s">
        <v>8</v>
      </c>
      <c r="E32" s="3" t="s">
        <v>33</v>
      </c>
    </row>
    <row r="33" s="7" customFormat="1" ht="15.75" spans="1:5">
      <c r="A33" s="5">
        <v>31</v>
      </c>
      <c r="B33" s="3" t="s">
        <v>45</v>
      </c>
      <c r="C33" s="3" t="s">
        <v>25</v>
      </c>
      <c r="D33" s="3" t="s">
        <v>8</v>
      </c>
      <c r="E33" s="3" t="s">
        <v>33</v>
      </c>
    </row>
    <row r="34" s="7" customFormat="1" ht="15.75" spans="1:5">
      <c r="A34" s="5">
        <v>32</v>
      </c>
      <c r="B34" s="3" t="s">
        <v>46</v>
      </c>
      <c r="C34" s="3" t="s">
        <v>25</v>
      </c>
      <c r="D34" s="3" t="s">
        <v>8</v>
      </c>
      <c r="E34" s="3" t="s">
        <v>33</v>
      </c>
    </row>
    <row r="35" s="7" customFormat="1" ht="15.75" spans="1:5">
      <c r="A35" s="5">
        <v>33</v>
      </c>
      <c r="B35" s="3" t="s">
        <v>47</v>
      </c>
      <c r="C35" s="3" t="s">
        <v>25</v>
      </c>
      <c r="D35" s="3" t="s">
        <v>8</v>
      </c>
      <c r="E35" s="3" t="s">
        <v>33</v>
      </c>
    </row>
    <row r="36" s="7" customFormat="1" ht="15.75" spans="1:5">
      <c r="A36" s="5">
        <v>34</v>
      </c>
      <c r="B36" s="3" t="s">
        <v>48</v>
      </c>
      <c r="C36" s="3" t="s">
        <v>29</v>
      </c>
      <c r="D36" s="3" t="s">
        <v>8</v>
      </c>
      <c r="E36" s="3" t="s">
        <v>33</v>
      </c>
    </row>
    <row r="37" s="7" customFormat="1" ht="15.75" spans="1:5">
      <c r="A37" s="5">
        <v>35</v>
      </c>
      <c r="B37" s="3" t="s">
        <v>49</v>
      </c>
      <c r="C37" s="3" t="s">
        <v>29</v>
      </c>
      <c r="D37" s="3" t="s">
        <v>8</v>
      </c>
      <c r="E37" s="3" t="s">
        <v>33</v>
      </c>
    </row>
    <row r="38" s="7" customFormat="1" ht="15.75" spans="1:5">
      <c r="A38" s="5">
        <v>36</v>
      </c>
      <c r="B38" s="3" t="s">
        <v>50</v>
      </c>
      <c r="C38" s="3" t="s">
        <v>29</v>
      </c>
      <c r="D38" s="3" t="s">
        <v>8</v>
      </c>
      <c r="E38" s="3" t="s">
        <v>33</v>
      </c>
    </row>
    <row r="39" s="7" customFormat="1" ht="15.75" spans="1:5">
      <c r="A39" s="5">
        <v>37</v>
      </c>
      <c r="B39" s="3" t="s">
        <v>51</v>
      </c>
      <c r="C39" s="3" t="s">
        <v>7</v>
      </c>
      <c r="D39" s="3" t="s">
        <v>52</v>
      </c>
      <c r="E39" s="3" t="s">
        <v>53</v>
      </c>
    </row>
    <row r="40" s="7" customFormat="1" ht="15.75" spans="1:5">
      <c r="A40" s="5">
        <v>38</v>
      </c>
      <c r="B40" s="3" t="s">
        <v>54</v>
      </c>
      <c r="C40" s="3" t="s">
        <v>7</v>
      </c>
      <c r="D40" s="3" t="s">
        <v>52</v>
      </c>
      <c r="E40" s="3" t="s">
        <v>53</v>
      </c>
    </row>
    <row r="41" s="7" customFormat="1" ht="15.75" spans="1:5">
      <c r="A41" s="5">
        <v>39</v>
      </c>
      <c r="B41" s="3" t="s">
        <v>55</v>
      </c>
      <c r="C41" s="3" t="s">
        <v>7</v>
      </c>
      <c r="D41" s="3" t="s">
        <v>52</v>
      </c>
      <c r="E41" s="3" t="s">
        <v>53</v>
      </c>
    </row>
    <row r="42" s="7" customFormat="1" ht="15.75" spans="1:5">
      <c r="A42" s="5">
        <v>40</v>
      </c>
      <c r="B42" s="3" t="s">
        <v>56</v>
      </c>
      <c r="C42" s="3" t="s">
        <v>13</v>
      </c>
      <c r="D42" s="3" t="s">
        <v>52</v>
      </c>
      <c r="E42" s="3" t="s">
        <v>53</v>
      </c>
    </row>
    <row r="43" s="7" customFormat="1" ht="15.75" spans="1:5">
      <c r="A43" s="5">
        <v>41</v>
      </c>
      <c r="B43" s="3" t="s">
        <v>57</v>
      </c>
      <c r="C43" s="3" t="s">
        <v>13</v>
      </c>
      <c r="D43" s="3" t="s">
        <v>52</v>
      </c>
      <c r="E43" s="3" t="s">
        <v>53</v>
      </c>
    </row>
    <row r="44" s="7" customFormat="1" ht="15.75" spans="1:5">
      <c r="A44" s="5">
        <v>42</v>
      </c>
      <c r="B44" s="3" t="s">
        <v>58</v>
      </c>
      <c r="C44" s="3" t="s">
        <v>13</v>
      </c>
      <c r="D44" s="3" t="s">
        <v>52</v>
      </c>
      <c r="E44" s="3" t="s">
        <v>53</v>
      </c>
    </row>
    <row r="45" s="7" customFormat="1" ht="15.75" spans="1:5">
      <c r="A45" s="5">
        <v>43</v>
      </c>
      <c r="B45" s="3" t="s">
        <v>59</v>
      </c>
      <c r="C45" s="3" t="s">
        <v>17</v>
      </c>
      <c r="D45" s="3" t="s">
        <v>52</v>
      </c>
      <c r="E45" s="3" t="s">
        <v>53</v>
      </c>
    </row>
    <row r="46" s="7" customFormat="1" ht="15.75" spans="1:5">
      <c r="A46" s="5">
        <v>44</v>
      </c>
      <c r="B46" s="3" t="s">
        <v>60</v>
      </c>
      <c r="C46" s="3" t="s">
        <v>17</v>
      </c>
      <c r="D46" s="3" t="s">
        <v>52</v>
      </c>
      <c r="E46" s="3" t="s">
        <v>53</v>
      </c>
    </row>
    <row r="47" s="7" customFormat="1" ht="15.75" spans="1:5">
      <c r="A47" s="5">
        <v>45</v>
      </c>
      <c r="B47" s="3" t="s">
        <v>61</v>
      </c>
      <c r="C47" s="3" t="s">
        <v>17</v>
      </c>
      <c r="D47" s="3" t="s">
        <v>52</v>
      </c>
      <c r="E47" s="3" t="s">
        <v>53</v>
      </c>
    </row>
    <row r="48" s="7" customFormat="1" ht="15.75" spans="1:5">
      <c r="A48" s="5">
        <v>46</v>
      </c>
      <c r="B48" s="3" t="s">
        <v>62</v>
      </c>
      <c r="C48" s="3" t="s">
        <v>21</v>
      </c>
      <c r="D48" s="3" t="s">
        <v>52</v>
      </c>
      <c r="E48" s="3" t="s">
        <v>53</v>
      </c>
    </row>
    <row r="49" s="7" customFormat="1" ht="15.75" spans="1:5">
      <c r="A49" s="5">
        <v>47</v>
      </c>
      <c r="B49" s="3" t="s">
        <v>63</v>
      </c>
      <c r="C49" s="3" t="s">
        <v>21</v>
      </c>
      <c r="D49" s="3" t="s">
        <v>52</v>
      </c>
      <c r="E49" s="3" t="s">
        <v>53</v>
      </c>
    </row>
    <row r="50" s="7" customFormat="1" ht="15.75" spans="1:5">
      <c r="A50" s="5">
        <v>48</v>
      </c>
      <c r="B50" s="3" t="s">
        <v>64</v>
      </c>
      <c r="C50" s="3" t="s">
        <v>21</v>
      </c>
      <c r="D50" s="3" t="s">
        <v>52</v>
      </c>
      <c r="E50" s="3" t="s">
        <v>53</v>
      </c>
    </row>
    <row r="51" s="7" customFormat="1" ht="15.75" spans="1:5">
      <c r="A51" s="5">
        <v>49</v>
      </c>
      <c r="B51" s="3" t="s">
        <v>65</v>
      </c>
      <c r="C51" s="3" t="s">
        <v>25</v>
      </c>
      <c r="D51" s="3" t="s">
        <v>52</v>
      </c>
      <c r="E51" s="3" t="s">
        <v>53</v>
      </c>
    </row>
    <row r="52" s="7" customFormat="1" ht="15.75" spans="1:5">
      <c r="A52" s="5">
        <v>50</v>
      </c>
      <c r="B52" s="3" t="s">
        <v>66</v>
      </c>
      <c r="C52" s="3" t="s">
        <v>25</v>
      </c>
      <c r="D52" s="3" t="s">
        <v>52</v>
      </c>
      <c r="E52" s="3" t="s">
        <v>53</v>
      </c>
    </row>
    <row r="53" s="7" customFormat="1" ht="15.75" spans="1:5">
      <c r="A53" s="5">
        <v>51</v>
      </c>
      <c r="B53" s="3" t="s">
        <v>67</v>
      </c>
      <c r="C53" s="3" t="s">
        <v>25</v>
      </c>
      <c r="D53" s="3" t="s">
        <v>52</v>
      </c>
      <c r="E53" s="3" t="s">
        <v>53</v>
      </c>
    </row>
    <row r="54" s="7" customFormat="1" ht="15.75" spans="1:5">
      <c r="A54" s="5">
        <v>52</v>
      </c>
      <c r="B54" s="3" t="s">
        <v>68</v>
      </c>
      <c r="C54" s="3" t="s">
        <v>29</v>
      </c>
      <c r="D54" s="3" t="s">
        <v>52</v>
      </c>
      <c r="E54" s="3" t="s">
        <v>53</v>
      </c>
    </row>
    <row r="55" s="7" customFormat="1" ht="15.75" spans="1:5">
      <c r="A55" s="5">
        <v>53</v>
      </c>
      <c r="B55" s="3" t="s">
        <v>69</v>
      </c>
      <c r="C55" s="3" t="s">
        <v>29</v>
      </c>
      <c r="D55" s="3" t="s">
        <v>52</v>
      </c>
      <c r="E55" s="3" t="s">
        <v>53</v>
      </c>
    </row>
    <row r="56" s="7" customFormat="1" ht="15.75" spans="1:5">
      <c r="A56" s="5">
        <v>54</v>
      </c>
      <c r="B56" s="3" t="s">
        <v>70</v>
      </c>
      <c r="C56" s="3" t="s">
        <v>29</v>
      </c>
      <c r="D56" s="3" t="s">
        <v>52</v>
      </c>
      <c r="E56" s="3" t="s">
        <v>53</v>
      </c>
    </row>
    <row r="57" s="7" customFormat="1" ht="15.75" spans="1:5">
      <c r="A57" s="5">
        <v>55</v>
      </c>
      <c r="B57" s="3" t="s">
        <v>71</v>
      </c>
      <c r="C57" s="3" t="s">
        <v>7</v>
      </c>
      <c r="D57" s="3" t="s">
        <v>52</v>
      </c>
      <c r="E57" s="3" t="s">
        <v>72</v>
      </c>
    </row>
    <row r="58" s="7" customFormat="1" ht="15.75" spans="1:5">
      <c r="A58" s="5">
        <v>56</v>
      </c>
      <c r="B58" s="3" t="s">
        <v>73</v>
      </c>
      <c r="C58" s="3" t="s">
        <v>7</v>
      </c>
      <c r="D58" s="3" t="s">
        <v>52</v>
      </c>
      <c r="E58" s="3" t="s">
        <v>72</v>
      </c>
    </row>
    <row r="59" s="7" customFormat="1" ht="15.75" spans="1:5">
      <c r="A59" s="5">
        <v>57</v>
      </c>
      <c r="B59" s="3" t="s">
        <v>74</v>
      </c>
      <c r="C59" s="3" t="s">
        <v>7</v>
      </c>
      <c r="D59" s="3" t="s">
        <v>52</v>
      </c>
      <c r="E59" s="3" t="s">
        <v>72</v>
      </c>
    </row>
    <row r="60" s="7" customFormat="1" ht="15.75" spans="1:5">
      <c r="A60" s="5">
        <v>58</v>
      </c>
      <c r="B60" s="3" t="s">
        <v>75</v>
      </c>
      <c r="C60" s="3" t="s">
        <v>13</v>
      </c>
      <c r="D60" s="3" t="s">
        <v>52</v>
      </c>
      <c r="E60" s="3" t="s">
        <v>72</v>
      </c>
    </row>
    <row r="61" s="7" customFormat="1" ht="15.75" spans="1:5">
      <c r="A61" s="5">
        <v>59</v>
      </c>
      <c r="B61" s="3" t="s">
        <v>76</v>
      </c>
      <c r="C61" s="3" t="s">
        <v>13</v>
      </c>
      <c r="D61" s="3" t="s">
        <v>52</v>
      </c>
      <c r="E61" s="3" t="s">
        <v>72</v>
      </c>
    </row>
    <row r="62" s="7" customFormat="1" ht="15.75" spans="1:5">
      <c r="A62" s="5">
        <v>60</v>
      </c>
      <c r="B62" s="3" t="s">
        <v>77</v>
      </c>
      <c r="C62" s="3" t="s">
        <v>13</v>
      </c>
      <c r="D62" s="3" t="s">
        <v>52</v>
      </c>
      <c r="E62" s="3" t="s">
        <v>72</v>
      </c>
    </row>
    <row r="63" s="7" customFormat="1" ht="15.75" spans="1:5">
      <c r="A63" s="5">
        <v>61</v>
      </c>
      <c r="B63" s="3" t="s">
        <v>78</v>
      </c>
      <c r="C63" s="3" t="s">
        <v>17</v>
      </c>
      <c r="D63" s="3" t="s">
        <v>52</v>
      </c>
      <c r="E63" s="3" t="s">
        <v>72</v>
      </c>
    </row>
    <row r="64" s="7" customFormat="1" ht="15.75" spans="1:5">
      <c r="A64" s="5">
        <v>62</v>
      </c>
      <c r="B64" s="3" t="s">
        <v>79</v>
      </c>
      <c r="C64" s="3" t="s">
        <v>17</v>
      </c>
      <c r="D64" s="3" t="s">
        <v>52</v>
      </c>
      <c r="E64" s="3" t="s">
        <v>72</v>
      </c>
    </row>
    <row r="65" s="7" customFormat="1" ht="15.75" spans="1:5">
      <c r="A65" s="5">
        <v>63</v>
      </c>
      <c r="B65" s="3" t="s">
        <v>80</v>
      </c>
      <c r="C65" s="3" t="s">
        <v>17</v>
      </c>
      <c r="D65" s="3" t="s">
        <v>52</v>
      </c>
      <c r="E65" s="3" t="s">
        <v>72</v>
      </c>
    </row>
    <row r="66" s="7" customFormat="1" ht="15.75" spans="1:5">
      <c r="A66" s="5">
        <v>64</v>
      </c>
      <c r="B66" s="3" t="s">
        <v>81</v>
      </c>
      <c r="C66" s="3" t="s">
        <v>21</v>
      </c>
      <c r="D66" s="3" t="s">
        <v>52</v>
      </c>
      <c r="E66" s="3" t="s">
        <v>72</v>
      </c>
    </row>
    <row r="67" s="7" customFormat="1" ht="15.75" spans="1:5">
      <c r="A67" s="5">
        <v>65</v>
      </c>
      <c r="B67" s="3" t="s">
        <v>82</v>
      </c>
      <c r="C67" s="3" t="s">
        <v>21</v>
      </c>
      <c r="D67" s="3" t="s">
        <v>52</v>
      </c>
      <c r="E67" s="3" t="s">
        <v>72</v>
      </c>
    </row>
    <row r="68" s="7" customFormat="1" ht="15.75" spans="1:5">
      <c r="A68" s="5">
        <v>66</v>
      </c>
      <c r="B68" s="3" t="s">
        <v>83</v>
      </c>
      <c r="C68" s="3" t="s">
        <v>21</v>
      </c>
      <c r="D68" s="3" t="s">
        <v>52</v>
      </c>
      <c r="E68" s="3" t="s">
        <v>72</v>
      </c>
    </row>
    <row r="69" s="7" customFormat="1" ht="15.75" spans="1:5">
      <c r="A69" s="5">
        <v>67</v>
      </c>
      <c r="B69" s="3" t="s">
        <v>84</v>
      </c>
      <c r="C69" s="3" t="s">
        <v>25</v>
      </c>
      <c r="D69" s="3" t="s">
        <v>52</v>
      </c>
      <c r="E69" s="3" t="s">
        <v>72</v>
      </c>
    </row>
    <row r="70" s="7" customFormat="1" ht="15.75" spans="1:5">
      <c r="A70" s="5">
        <v>68</v>
      </c>
      <c r="B70" s="3" t="s">
        <v>85</v>
      </c>
      <c r="C70" s="3" t="s">
        <v>25</v>
      </c>
      <c r="D70" s="3" t="s">
        <v>52</v>
      </c>
      <c r="E70" s="3" t="s">
        <v>72</v>
      </c>
    </row>
    <row r="71" s="7" customFormat="1" ht="15.75" spans="1:5">
      <c r="A71" s="5">
        <v>69</v>
      </c>
      <c r="B71" s="3" t="s">
        <v>86</v>
      </c>
      <c r="C71" s="3" t="s">
        <v>25</v>
      </c>
      <c r="D71" s="3" t="s">
        <v>52</v>
      </c>
      <c r="E71" s="3" t="s">
        <v>72</v>
      </c>
    </row>
    <row r="72" s="7" customFormat="1" ht="15.75" spans="1:5">
      <c r="A72" s="5">
        <v>70</v>
      </c>
      <c r="B72" s="3" t="s">
        <v>87</v>
      </c>
      <c r="C72" s="3" t="s">
        <v>29</v>
      </c>
      <c r="D72" s="3" t="s">
        <v>52</v>
      </c>
      <c r="E72" s="3" t="s">
        <v>72</v>
      </c>
    </row>
    <row r="73" s="7" customFormat="1" ht="15.75" spans="1:5">
      <c r="A73" s="5">
        <v>71</v>
      </c>
      <c r="B73" s="3" t="s">
        <v>88</v>
      </c>
      <c r="C73" s="3" t="s">
        <v>29</v>
      </c>
      <c r="D73" s="3" t="s">
        <v>52</v>
      </c>
      <c r="E73" s="3" t="s">
        <v>72</v>
      </c>
    </row>
    <row r="74" s="7" customFormat="1" ht="15.75" spans="1:5">
      <c r="A74" s="5">
        <v>72</v>
      </c>
      <c r="B74" s="3" t="s">
        <v>89</v>
      </c>
      <c r="C74" s="3" t="s">
        <v>29</v>
      </c>
      <c r="D74" s="3" t="s">
        <v>52</v>
      </c>
      <c r="E74" s="3" t="s">
        <v>72</v>
      </c>
    </row>
    <row r="75" s="7" customFormat="1" ht="15.75" spans="1:5">
      <c r="A75" s="5">
        <v>73</v>
      </c>
      <c r="B75" s="3" t="s">
        <v>90</v>
      </c>
      <c r="C75" s="3" t="s">
        <v>7</v>
      </c>
      <c r="D75" s="3" t="s">
        <v>52</v>
      </c>
      <c r="E75" s="3" t="s">
        <v>91</v>
      </c>
    </row>
    <row r="76" s="7" customFormat="1" ht="15.75" spans="1:5">
      <c r="A76" s="5">
        <v>74</v>
      </c>
      <c r="B76" s="3" t="s">
        <v>92</v>
      </c>
      <c r="C76" s="3" t="s">
        <v>7</v>
      </c>
      <c r="D76" s="3" t="s">
        <v>52</v>
      </c>
      <c r="E76" s="3" t="s">
        <v>91</v>
      </c>
    </row>
    <row r="77" s="7" customFormat="1" ht="15.75" spans="1:5">
      <c r="A77" s="5">
        <v>75</v>
      </c>
      <c r="B77" s="3" t="s">
        <v>93</v>
      </c>
      <c r="C77" s="3" t="s">
        <v>7</v>
      </c>
      <c r="D77" s="3" t="s">
        <v>52</v>
      </c>
      <c r="E77" s="3" t="s">
        <v>91</v>
      </c>
    </row>
    <row r="78" s="7" customFormat="1" ht="15.75" spans="1:5">
      <c r="A78" s="5">
        <v>76</v>
      </c>
      <c r="B78" s="3" t="s">
        <v>94</v>
      </c>
      <c r="C78" s="3" t="s">
        <v>13</v>
      </c>
      <c r="D78" s="3" t="s">
        <v>52</v>
      </c>
      <c r="E78" s="3" t="s">
        <v>91</v>
      </c>
    </row>
    <row r="79" s="7" customFormat="1" ht="15.75" spans="1:5">
      <c r="A79" s="5">
        <v>77</v>
      </c>
      <c r="B79" s="3" t="s">
        <v>95</v>
      </c>
      <c r="C79" s="3" t="s">
        <v>13</v>
      </c>
      <c r="D79" s="3" t="s">
        <v>52</v>
      </c>
      <c r="E79" s="3" t="s">
        <v>91</v>
      </c>
    </row>
    <row r="80" s="7" customFormat="1" ht="15.75" spans="1:5">
      <c r="A80" s="5">
        <v>78</v>
      </c>
      <c r="B80" s="3" t="s">
        <v>96</v>
      </c>
      <c r="C80" s="3" t="s">
        <v>13</v>
      </c>
      <c r="D80" s="3" t="s">
        <v>52</v>
      </c>
      <c r="E80" s="3" t="s">
        <v>91</v>
      </c>
    </row>
    <row r="81" s="7" customFormat="1" ht="15.75" spans="1:5">
      <c r="A81" s="5">
        <v>79</v>
      </c>
      <c r="B81" s="3" t="s">
        <v>97</v>
      </c>
      <c r="C81" s="3" t="s">
        <v>17</v>
      </c>
      <c r="D81" s="3" t="s">
        <v>52</v>
      </c>
      <c r="E81" s="3" t="s">
        <v>91</v>
      </c>
    </row>
    <row r="82" s="7" customFormat="1" ht="15.75" spans="1:5">
      <c r="A82" s="5">
        <v>80</v>
      </c>
      <c r="B82" s="3" t="s">
        <v>98</v>
      </c>
      <c r="C82" s="3" t="s">
        <v>17</v>
      </c>
      <c r="D82" s="3" t="s">
        <v>52</v>
      </c>
      <c r="E82" s="3" t="s">
        <v>91</v>
      </c>
    </row>
    <row r="83" s="7" customFormat="1" ht="15.75" spans="1:5">
      <c r="A83" s="5">
        <v>81</v>
      </c>
      <c r="B83" s="3" t="s">
        <v>99</v>
      </c>
      <c r="C83" s="3" t="s">
        <v>17</v>
      </c>
      <c r="D83" s="3" t="s">
        <v>52</v>
      </c>
      <c r="E83" s="3" t="s">
        <v>91</v>
      </c>
    </row>
    <row r="84" s="7" customFormat="1" ht="15.75" spans="1:5">
      <c r="A84" s="5">
        <v>82</v>
      </c>
      <c r="B84" s="3" t="s">
        <v>100</v>
      </c>
      <c r="C84" s="3" t="s">
        <v>21</v>
      </c>
      <c r="D84" s="3" t="s">
        <v>52</v>
      </c>
      <c r="E84" s="3" t="s">
        <v>91</v>
      </c>
    </row>
    <row r="85" s="7" customFormat="1" ht="15.75" spans="1:5">
      <c r="A85" s="5">
        <v>83</v>
      </c>
      <c r="B85" s="3" t="s">
        <v>101</v>
      </c>
      <c r="C85" s="3" t="s">
        <v>21</v>
      </c>
      <c r="D85" s="3" t="s">
        <v>52</v>
      </c>
      <c r="E85" s="3" t="s">
        <v>91</v>
      </c>
    </row>
    <row r="86" s="7" customFormat="1" ht="15.75" spans="1:5">
      <c r="A86" s="5">
        <v>84</v>
      </c>
      <c r="B86" s="3" t="s">
        <v>102</v>
      </c>
      <c r="C86" s="3" t="s">
        <v>21</v>
      </c>
      <c r="D86" s="3" t="s">
        <v>52</v>
      </c>
      <c r="E86" s="3" t="s">
        <v>91</v>
      </c>
    </row>
    <row r="87" s="7" customFormat="1" ht="15.75" spans="1:5">
      <c r="A87" s="5">
        <v>85</v>
      </c>
      <c r="B87" s="3" t="s">
        <v>103</v>
      </c>
      <c r="C87" s="3" t="s">
        <v>25</v>
      </c>
      <c r="D87" s="3" t="s">
        <v>52</v>
      </c>
      <c r="E87" s="3" t="s">
        <v>91</v>
      </c>
    </row>
    <row r="88" s="7" customFormat="1" ht="15.75" spans="1:5">
      <c r="A88" s="5">
        <v>86</v>
      </c>
      <c r="B88" s="3" t="s">
        <v>104</v>
      </c>
      <c r="C88" s="3" t="s">
        <v>25</v>
      </c>
      <c r="D88" s="3" t="s">
        <v>52</v>
      </c>
      <c r="E88" s="3" t="s">
        <v>91</v>
      </c>
    </row>
    <row r="89" s="7" customFormat="1" ht="15.75" spans="1:5">
      <c r="A89" s="5">
        <v>87</v>
      </c>
      <c r="B89" s="3" t="s">
        <v>105</v>
      </c>
      <c r="C89" s="3" t="s">
        <v>25</v>
      </c>
      <c r="D89" s="3" t="s">
        <v>52</v>
      </c>
      <c r="E89" s="3" t="s">
        <v>91</v>
      </c>
    </row>
    <row r="90" s="7" customFormat="1" ht="15.75" spans="1:5">
      <c r="A90" s="5">
        <v>88</v>
      </c>
      <c r="B90" s="3" t="s">
        <v>106</v>
      </c>
      <c r="C90" s="3" t="s">
        <v>29</v>
      </c>
      <c r="D90" s="3" t="s">
        <v>52</v>
      </c>
      <c r="E90" s="3" t="s">
        <v>91</v>
      </c>
    </row>
    <row r="91" s="7" customFormat="1" ht="15.75" spans="1:5">
      <c r="A91" s="5">
        <v>89</v>
      </c>
      <c r="B91" s="3" t="s">
        <v>107</v>
      </c>
      <c r="C91" s="3" t="s">
        <v>29</v>
      </c>
      <c r="D91" s="3" t="s">
        <v>52</v>
      </c>
      <c r="E91" s="3" t="s">
        <v>91</v>
      </c>
    </row>
    <row r="92" s="7" customFormat="1" ht="15.75" spans="1:5">
      <c r="A92" s="5">
        <v>90</v>
      </c>
      <c r="B92" s="3" t="s">
        <v>108</v>
      </c>
      <c r="C92" s="3" t="s">
        <v>29</v>
      </c>
      <c r="D92" s="3" t="s">
        <v>52</v>
      </c>
      <c r="E92" s="3" t="s">
        <v>91</v>
      </c>
    </row>
    <row r="93" s="7" customFormat="1"/>
    <row r="94" s="7" customFormat="1"/>
    <row r="95" s="7" customFormat="1"/>
    <row r="96" s="7" customFormat="1" spans="2:3">
      <c r="B96" s="9"/>
      <c r="C96" s="9"/>
    </row>
    <row r="97" s="7" customFormat="1" spans="2:3">
      <c r="B97" s="9"/>
      <c r="C97" s="9"/>
    </row>
    <row r="98" s="7" customFormat="1" spans="2:3">
      <c r="B98" s="9"/>
      <c r="C98" s="9"/>
    </row>
    <row r="99" s="7" customFormat="1" spans="2:3">
      <c r="B99" s="9"/>
      <c r="C99" s="9"/>
    </row>
    <row r="100" s="7" customFormat="1" spans="2:3">
      <c r="B100" s="9"/>
      <c r="C100" s="9"/>
    </row>
    <row r="101" s="7" customFormat="1" spans="2:3">
      <c r="B101" s="9"/>
      <c r="C101" s="9"/>
    </row>
    <row r="102" s="7" customFormat="1" spans="2:3">
      <c r="B102" s="9"/>
      <c r="C102" s="9"/>
    </row>
    <row r="103" s="7" customFormat="1" spans="2:3">
      <c r="B103" s="9"/>
      <c r="C103" s="9"/>
    </row>
    <row r="104" s="7" customFormat="1" spans="2:3">
      <c r="B104" s="9"/>
      <c r="C104" s="9"/>
    </row>
    <row r="105" s="7" customFormat="1" spans="2:3">
      <c r="B105" s="9"/>
      <c r="C105" s="9"/>
    </row>
    <row r="106" s="7" customFormat="1" spans="2:3">
      <c r="B106" s="9"/>
      <c r="C106" s="9"/>
    </row>
    <row r="107" s="7" customFormat="1" spans="2:3">
      <c r="B107" s="9"/>
      <c r="C107" s="9"/>
    </row>
    <row r="108" s="7" customFormat="1" spans="2:3">
      <c r="B108" s="9"/>
      <c r="C108" s="9"/>
    </row>
    <row r="109" s="7" customFormat="1" spans="2:3">
      <c r="B109" s="9"/>
      <c r="C109" s="9"/>
    </row>
    <row r="110" s="7" customFormat="1" spans="2:3">
      <c r="B110" s="9"/>
      <c r="C110" s="9"/>
    </row>
    <row r="111" s="7" customFormat="1" spans="2:3">
      <c r="B111" s="9"/>
      <c r="C111" s="9"/>
    </row>
    <row r="112" s="7" customFormat="1" spans="2:3">
      <c r="B112" s="9"/>
      <c r="C112" s="9"/>
    </row>
    <row r="113" s="7" customFormat="1" spans="2:3">
      <c r="B113" s="9"/>
      <c r="C113" s="9"/>
    </row>
    <row r="114" s="7" customFormat="1" spans="2:3">
      <c r="B114" s="9"/>
      <c r="C114" s="9"/>
    </row>
    <row r="115" s="7" customFormat="1" spans="2:3">
      <c r="B115" s="9"/>
      <c r="C115" s="9"/>
    </row>
    <row r="116" s="7" customFormat="1" spans="2:3">
      <c r="B116" s="9"/>
      <c r="C116" s="9"/>
    </row>
    <row r="117" s="7" customFormat="1" spans="2:3">
      <c r="B117" s="9"/>
      <c r="C117" s="9"/>
    </row>
    <row r="118" s="7" customFormat="1" spans="2:3">
      <c r="B118" s="9"/>
      <c r="C118" s="9"/>
    </row>
    <row r="119" s="7" customFormat="1" spans="2:3">
      <c r="B119" s="9"/>
      <c r="C119" s="9"/>
    </row>
    <row r="120" s="7" customFormat="1" spans="2:3">
      <c r="B120" s="9"/>
      <c r="C120" s="9"/>
    </row>
    <row r="121" s="7" customFormat="1" spans="2:3">
      <c r="B121" s="9"/>
      <c r="C121" s="9"/>
    </row>
    <row r="122" s="7" customFormat="1" spans="2:3">
      <c r="B122" s="9"/>
      <c r="C122" s="9"/>
    </row>
    <row r="123" s="7" customFormat="1" spans="2:3">
      <c r="B123" s="9"/>
      <c r="C123" s="9"/>
    </row>
    <row r="124" s="7" customFormat="1" spans="2:3">
      <c r="B124" s="9"/>
      <c r="C124" s="9"/>
    </row>
    <row r="125" s="7" customFormat="1" spans="2:3">
      <c r="B125" s="9"/>
      <c r="C125" s="9"/>
    </row>
    <row r="126" s="7" customFormat="1" spans="2:3">
      <c r="B126" s="9"/>
      <c r="C126" s="9"/>
    </row>
    <row r="127" s="7" customFormat="1" spans="2:3">
      <c r="B127" s="9"/>
      <c r="C127" s="9"/>
    </row>
    <row r="128" s="7" customFormat="1" spans="2:3">
      <c r="B128" s="9"/>
      <c r="C128" s="9"/>
    </row>
    <row r="129" s="7" customFormat="1" spans="2:3">
      <c r="B129" s="9"/>
      <c r="C129" s="9"/>
    </row>
    <row r="130" s="7" customFormat="1" spans="2:3">
      <c r="B130" s="9"/>
      <c r="C130" s="9"/>
    </row>
    <row r="131" s="7" customFormat="1" spans="2:3">
      <c r="B131" s="9"/>
      <c r="C131" s="9"/>
    </row>
    <row r="132" s="7" customFormat="1" spans="2:3">
      <c r="B132" s="9"/>
      <c r="C132" s="9"/>
    </row>
    <row r="133" s="7" customFormat="1" spans="2:3">
      <c r="B133" s="9"/>
      <c r="C133" s="9"/>
    </row>
    <row r="134" s="7" customFormat="1" spans="2:3">
      <c r="B134" s="9"/>
      <c r="C134" s="9"/>
    </row>
    <row r="135" s="7" customFormat="1" spans="2:3">
      <c r="B135" s="9"/>
      <c r="C135" s="9"/>
    </row>
    <row r="136" s="7" customFormat="1" spans="2:3">
      <c r="B136" s="9"/>
      <c r="C136" s="9"/>
    </row>
    <row r="137" s="7" customFormat="1" spans="2:3">
      <c r="B137" s="9"/>
      <c r="C137" s="9"/>
    </row>
    <row r="138" s="7" customFormat="1" spans="2:3">
      <c r="B138" s="9"/>
      <c r="C138" s="9"/>
    </row>
    <row r="139" s="7" customFormat="1" spans="2:3">
      <c r="B139" s="9"/>
      <c r="C139" s="9"/>
    </row>
    <row r="140" s="7" customFormat="1" spans="2:3">
      <c r="B140" s="9"/>
      <c r="C140" s="9"/>
    </row>
    <row r="141" s="7" customFormat="1" spans="2:3">
      <c r="B141" s="9"/>
      <c r="C141" s="9"/>
    </row>
    <row r="142" s="7" customFormat="1" spans="2:3">
      <c r="B142" s="9"/>
      <c r="C142" s="9"/>
    </row>
    <row r="143" s="7" customFormat="1" spans="2:3">
      <c r="B143" s="9"/>
      <c r="C143" s="9"/>
    </row>
    <row r="144" s="7" customFormat="1" spans="2:3">
      <c r="B144" s="9"/>
      <c r="C144" s="9"/>
    </row>
    <row r="145" s="7" customFormat="1" spans="2:3">
      <c r="B145" s="9"/>
      <c r="C145" s="9"/>
    </row>
    <row r="146" s="7" customFormat="1" spans="2:3">
      <c r="B146" s="9"/>
      <c r="C146" s="9"/>
    </row>
    <row r="147" s="7" customFormat="1" spans="2:3">
      <c r="B147" s="9"/>
      <c r="C147" s="9"/>
    </row>
    <row r="148" s="7" customFormat="1" spans="2:3">
      <c r="B148" s="9"/>
      <c r="C148" s="9"/>
    </row>
    <row r="149" s="7" customFormat="1" spans="2:3">
      <c r="B149" s="9"/>
      <c r="C149" s="9"/>
    </row>
    <row r="150" s="7" customFormat="1" spans="2:3">
      <c r="B150" s="8"/>
      <c r="C150" s="8"/>
    </row>
    <row r="151" s="8" customFormat="1" spans="2:2">
      <c r="B151" s="8" t="s">
        <v>109</v>
      </c>
    </row>
  </sheetData>
  <mergeCells count="1">
    <mergeCell ref="B151:IO151"/>
  </mergeCells>
  <dataValidations count="1">
    <dataValidation allowBlank="1" showInputMessage="1" showErrorMessage="1" prompt="请勿使用汉字。" sqref="B5 B24 B25 B26 B60 B3:B4 B6:B20 B21:B23 B39:B56 B57:B59 B75:B77 C3:C5 C6:C8 C9:C11 C12:C14 C15:C17 C18:C20 C21:C23 C24:C26 C39:C41 C42:C44 C45:C47 C48:C50 C51:C53 C54:C56 C57:C59 C60:C62 C75:C77"/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92"/>
  <sheetViews>
    <sheetView workbookViewId="0">
      <selection activeCell="A1" sqref="$A1:$XFD1"/>
    </sheetView>
  </sheetViews>
  <sheetFormatPr defaultColWidth="9" defaultRowHeight="13.5"/>
  <cols>
    <col min="1" max="1" width="15.5" style="4" customWidth="1"/>
    <col min="2" max="2" width="11.625" style="4" customWidth="1"/>
    <col min="3" max="3" width="13.125" style="4" customWidth="1"/>
    <col min="4" max="4" width="12.25" style="4" customWidth="1"/>
    <col min="5" max="5" width="13.625" style="4" customWidth="1"/>
    <col min="6" max="6" width="8.125" style="4" customWidth="1"/>
    <col min="7" max="8" width="7.125" style="4" customWidth="1"/>
    <col min="9" max="9" width="7" style="4" customWidth="1"/>
  </cols>
  <sheetData>
    <row r="1" s="1" customFormat="1" ht="16.5" customHeight="1" spans="1:1">
      <c r="A1" s="1" t="s">
        <v>110</v>
      </c>
    </row>
    <row r="2" ht="15.75" spans="1:9">
      <c r="A2" s="5" t="s">
        <v>2</v>
      </c>
      <c r="B2" s="5" t="s">
        <v>111</v>
      </c>
      <c r="C2" s="5" t="s">
        <v>112</v>
      </c>
      <c r="D2" s="5" t="s">
        <v>113</v>
      </c>
      <c r="E2" s="5" t="s">
        <v>114</v>
      </c>
      <c r="F2" s="5" t="s">
        <v>115</v>
      </c>
      <c r="G2" s="5" t="s">
        <v>116</v>
      </c>
      <c r="H2" s="5" t="s">
        <v>117</v>
      </c>
      <c r="I2" s="5" t="s">
        <v>118</v>
      </c>
    </row>
    <row r="3" ht="15" spans="1:9">
      <c r="A3" s="3" t="s">
        <v>119</v>
      </c>
      <c r="B3" s="3">
        <v>87436</v>
      </c>
      <c r="C3" s="3" t="s">
        <v>120</v>
      </c>
      <c r="D3" s="3">
        <v>65857</v>
      </c>
      <c r="E3" s="3" t="s">
        <v>121</v>
      </c>
      <c r="F3" s="3">
        <v>75.32</v>
      </c>
      <c r="G3" s="3">
        <v>95.81</v>
      </c>
      <c r="H3" s="3">
        <v>88.59</v>
      </c>
      <c r="I3" s="3">
        <v>55.62</v>
      </c>
    </row>
    <row r="4" ht="15" spans="1:9">
      <c r="A4" s="3" t="s">
        <v>122</v>
      </c>
      <c r="B4" s="3">
        <v>85514</v>
      </c>
      <c r="C4" s="3" t="s">
        <v>123</v>
      </c>
      <c r="D4" s="3">
        <v>65201</v>
      </c>
      <c r="E4" s="3" t="s">
        <v>124</v>
      </c>
      <c r="F4" s="3">
        <v>76.25</v>
      </c>
      <c r="G4" s="3">
        <v>94.7</v>
      </c>
      <c r="H4" s="3">
        <v>86</v>
      </c>
      <c r="I4" s="3">
        <v>55.74</v>
      </c>
    </row>
    <row r="5" ht="15" spans="1:9">
      <c r="A5" s="3" t="s">
        <v>125</v>
      </c>
      <c r="B5" s="3">
        <v>80113</v>
      </c>
      <c r="C5" s="3" t="s">
        <v>126</v>
      </c>
      <c r="D5" s="3">
        <v>59668</v>
      </c>
      <c r="E5" s="3" t="s">
        <v>127</v>
      </c>
      <c r="F5" s="3">
        <v>74.48</v>
      </c>
      <c r="G5" s="3">
        <v>97.82</v>
      </c>
      <c r="H5" s="3">
        <v>93.3</v>
      </c>
      <c r="I5" s="3">
        <v>55.54</v>
      </c>
    </row>
    <row r="6" ht="15" spans="1:9">
      <c r="A6" s="3" t="s">
        <v>128</v>
      </c>
      <c r="B6" s="3">
        <v>80283</v>
      </c>
      <c r="C6" s="3" t="s">
        <v>129</v>
      </c>
      <c r="D6" s="3">
        <v>62980</v>
      </c>
      <c r="E6" s="3" t="s">
        <v>130</v>
      </c>
      <c r="F6" s="3">
        <v>78.45</v>
      </c>
      <c r="G6" s="3">
        <v>97.73</v>
      </c>
      <c r="H6" s="3">
        <v>93.15</v>
      </c>
      <c r="I6" s="3">
        <v>55.71</v>
      </c>
    </row>
    <row r="7" ht="15" spans="1:9">
      <c r="A7" s="3" t="s">
        <v>131</v>
      </c>
      <c r="B7" s="3">
        <v>84225</v>
      </c>
      <c r="C7" s="3" t="s">
        <v>132</v>
      </c>
      <c r="D7" s="3">
        <v>78013</v>
      </c>
      <c r="E7" s="3" t="s">
        <v>133</v>
      </c>
      <c r="F7" s="3">
        <v>92.62</v>
      </c>
      <c r="G7" s="3">
        <v>97.78</v>
      </c>
      <c r="H7" s="3">
        <v>93.33</v>
      </c>
      <c r="I7" s="3">
        <v>55.23</v>
      </c>
    </row>
    <row r="8" ht="15" spans="1:9">
      <c r="A8" s="3" t="s">
        <v>134</v>
      </c>
      <c r="B8" s="3">
        <v>82769</v>
      </c>
      <c r="C8" s="3" t="s">
        <v>135</v>
      </c>
      <c r="D8" s="3">
        <v>67107</v>
      </c>
      <c r="E8" s="3" t="s">
        <v>136</v>
      </c>
      <c r="F8" s="3">
        <v>81.08</v>
      </c>
      <c r="G8" s="3">
        <v>97.63</v>
      </c>
      <c r="H8" s="3">
        <v>92.96</v>
      </c>
      <c r="I8" s="3">
        <v>55.63</v>
      </c>
    </row>
    <row r="9" ht="15" spans="1:9">
      <c r="A9" s="3" t="s">
        <v>137</v>
      </c>
      <c r="B9" s="3">
        <v>80627</v>
      </c>
      <c r="C9" s="3" t="s">
        <v>138</v>
      </c>
      <c r="D9" s="3">
        <v>67017</v>
      </c>
      <c r="E9" s="3" t="s">
        <v>139</v>
      </c>
      <c r="F9" s="3">
        <v>83.12</v>
      </c>
      <c r="G9" s="3">
        <v>97.69</v>
      </c>
      <c r="H9" s="3">
        <v>93.1</v>
      </c>
      <c r="I9" s="3">
        <v>55.83</v>
      </c>
    </row>
    <row r="10" ht="15" spans="1:9">
      <c r="A10" s="3" t="s">
        <v>140</v>
      </c>
      <c r="B10" s="3">
        <v>86827</v>
      </c>
      <c r="C10" s="3" t="s">
        <v>141</v>
      </c>
      <c r="D10" s="3">
        <v>72997</v>
      </c>
      <c r="E10" s="3" t="s">
        <v>142</v>
      </c>
      <c r="F10" s="3">
        <v>84.07</v>
      </c>
      <c r="G10" s="3">
        <v>97.6</v>
      </c>
      <c r="H10" s="3">
        <v>93.01</v>
      </c>
      <c r="I10" s="3">
        <v>55.75</v>
      </c>
    </row>
    <row r="11" ht="15" spans="1:9">
      <c r="A11" s="3" t="s">
        <v>143</v>
      </c>
      <c r="B11" s="3">
        <v>87639</v>
      </c>
      <c r="C11" s="3" t="s">
        <v>144</v>
      </c>
      <c r="D11" s="3">
        <v>73736</v>
      </c>
      <c r="E11" s="3" t="s">
        <v>145</v>
      </c>
      <c r="F11" s="3">
        <v>84.14</v>
      </c>
      <c r="G11" s="3">
        <v>96.52</v>
      </c>
      <c r="H11" s="3">
        <v>90.26</v>
      </c>
      <c r="I11" s="3">
        <v>55.85</v>
      </c>
    </row>
    <row r="12" ht="15" spans="1:9">
      <c r="A12" s="3" t="s">
        <v>146</v>
      </c>
      <c r="B12" s="3">
        <v>85397</v>
      </c>
      <c r="C12" s="3" t="s">
        <v>147</v>
      </c>
      <c r="D12" s="3">
        <v>68453</v>
      </c>
      <c r="E12" s="3" t="s">
        <v>148</v>
      </c>
      <c r="F12" s="3">
        <v>80.16</v>
      </c>
      <c r="G12" s="3">
        <v>96.98</v>
      </c>
      <c r="H12" s="3">
        <v>91.21</v>
      </c>
      <c r="I12" s="3">
        <v>55.71</v>
      </c>
    </row>
    <row r="13" ht="15" spans="1:9">
      <c r="A13" s="3" t="s">
        <v>149</v>
      </c>
      <c r="B13" s="3">
        <v>80564</v>
      </c>
      <c r="C13" s="3" t="s">
        <v>150</v>
      </c>
      <c r="D13" s="3">
        <v>63028</v>
      </c>
      <c r="E13" s="3" t="s">
        <v>151</v>
      </c>
      <c r="F13" s="3">
        <v>78.23</v>
      </c>
      <c r="G13" s="3">
        <v>97.99</v>
      </c>
      <c r="H13" s="3">
        <v>93.79</v>
      </c>
      <c r="I13" s="3">
        <v>55.44</v>
      </c>
    </row>
    <row r="14" ht="15" spans="1:9">
      <c r="A14" s="3" t="s">
        <v>152</v>
      </c>
      <c r="B14" s="3">
        <v>85832</v>
      </c>
      <c r="C14" s="3" t="s">
        <v>153</v>
      </c>
      <c r="D14" s="3">
        <v>66897</v>
      </c>
      <c r="E14" s="3" t="s">
        <v>154</v>
      </c>
      <c r="F14" s="3">
        <v>77.94</v>
      </c>
      <c r="G14" s="3">
        <v>97.1</v>
      </c>
      <c r="H14" s="3">
        <v>91.33</v>
      </c>
      <c r="I14" s="3">
        <v>55.55</v>
      </c>
    </row>
    <row r="15" ht="15" spans="1:9">
      <c r="A15" s="3" t="s">
        <v>155</v>
      </c>
      <c r="B15" s="3">
        <v>86741</v>
      </c>
      <c r="C15" s="3" t="s">
        <v>156</v>
      </c>
      <c r="D15" s="3">
        <v>70098</v>
      </c>
      <c r="E15" s="3" t="s">
        <v>157</v>
      </c>
      <c r="F15" s="3">
        <v>80.81</v>
      </c>
      <c r="G15" s="3">
        <v>97.8</v>
      </c>
      <c r="H15" s="3">
        <v>93.31</v>
      </c>
      <c r="I15" s="3">
        <v>55.59</v>
      </c>
    </row>
    <row r="16" ht="15" spans="1:9">
      <c r="A16" s="3" t="s">
        <v>158</v>
      </c>
      <c r="B16" s="3">
        <v>86467</v>
      </c>
      <c r="C16" s="3" t="s">
        <v>159</v>
      </c>
      <c r="D16" s="3">
        <v>71320</v>
      </c>
      <c r="E16" s="3" t="s">
        <v>160</v>
      </c>
      <c r="F16" s="3">
        <v>82.48</v>
      </c>
      <c r="G16" s="3">
        <v>97.8</v>
      </c>
      <c r="H16" s="3">
        <v>93.36</v>
      </c>
      <c r="I16" s="3">
        <v>55.36</v>
      </c>
    </row>
    <row r="17" ht="15" spans="1:9">
      <c r="A17" s="3" t="s">
        <v>161</v>
      </c>
      <c r="B17" s="3">
        <v>86677</v>
      </c>
      <c r="C17" s="3" t="s">
        <v>162</v>
      </c>
      <c r="D17" s="3">
        <v>74319</v>
      </c>
      <c r="E17" s="3" t="s">
        <v>163</v>
      </c>
      <c r="F17" s="3">
        <v>85.74</v>
      </c>
      <c r="G17" s="3">
        <v>97.86</v>
      </c>
      <c r="H17" s="3">
        <v>93.53</v>
      </c>
      <c r="I17" s="3">
        <v>55.79</v>
      </c>
    </row>
    <row r="18" ht="15" spans="1:9">
      <c r="A18" s="3" t="s">
        <v>164</v>
      </c>
      <c r="B18" s="3">
        <v>85127</v>
      </c>
      <c r="C18" s="3" t="s">
        <v>165</v>
      </c>
      <c r="D18" s="3">
        <v>68807</v>
      </c>
      <c r="E18" s="3" t="s">
        <v>166</v>
      </c>
      <c r="F18" s="3">
        <v>80.83</v>
      </c>
      <c r="G18" s="3">
        <v>97.73</v>
      </c>
      <c r="H18" s="3">
        <v>93.31</v>
      </c>
      <c r="I18" s="3">
        <v>55.42</v>
      </c>
    </row>
    <row r="19" ht="15" spans="1:9">
      <c r="A19" s="3" t="s">
        <v>167</v>
      </c>
      <c r="B19" s="3">
        <v>87587</v>
      </c>
      <c r="C19" s="3" t="s">
        <v>168</v>
      </c>
      <c r="D19" s="3">
        <v>71364</v>
      </c>
      <c r="E19" s="3" t="s">
        <v>160</v>
      </c>
      <c r="F19" s="3">
        <v>81.48</v>
      </c>
      <c r="G19" s="3">
        <v>95.3</v>
      </c>
      <c r="H19" s="3">
        <v>87.61</v>
      </c>
      <c r="I19" s="3">
        <v>55.68</v>
      </c>
    </row>
    <row r="20" ht="15" spans="1:9">
      <c r="A20" s="3" t="s">
        <v>169</v>
      </c>
      <c r="B20" s="3">
        <v>86178</v>
      </c>
      <c r="C20" s="3" t="s">
        <v>170</v>
      </c>
      <c r="D20" s="3">
        <v>67898</v>
      </c>
      <c r="E20" s="3" t="s">
        <v>171</v>
      </c>
      <c r="F20" s="3">
        <v>78.79</v>
      </c>
      <c r="G20" s="3">
        <v>96.45</v>
      </c>
      <c r="H20" s="3">
        <v>89.86</v>
      </c>
      <c r="I20" s="3">
        <v>55.54</v>
      </c>
    </row>
    <row r="21" ht="15" spans="1:9">
      <c r="A21" s="3" t="s">
        <v>172</v>
      </c>
      <c r="B21" s="3">
        <v>82221</v>
      </c>
      <c r="C21" s="3" t="s">
        <v>173</v>
      </c>
      <c r="D21" s="3">
        <v>70362</v>
      </c>
      <c r="E21" s="3" t="s">
        <v>174</v>
      </c>
      <c r="F21" s="3">
        <v>85.58</v>
      </c>
      <c r="G21" s="3">
        <v>95.15</v>
      </c>
      <c r="H21" s="3">
        <v>87.12</v>
      </c>
      <c r="I21" s="3">
        <v>56.97</v>
      </c>
    </row>
    <row r="22" ht="15" spans="1:9">
      <c r="A22" s="3" t="s">
        <v>175</v>
      </c>
      <c r="B22" s="3">
        <v>82901</v>
      </c>
      <c r="C22" s="3" t="s">
        <v>176</v>
      </c>
      <c r="D22" s="3">
        <v>74918</v>
      </c>
      <c r="E22" s="3" t="s">
        <v>177</v>
      </c>
      <c r="F22" s="3">
        <v>90.37</v>
      </c>
      <c r="G22" s="3">
        <v>97.01</v>
      </c>
      <c r="H22" s="3">
        <v>91.43</v>
      </c>
      <c r="I22" s="3">
        <v>56.85</v>
      </c>
    </row>
    <row r="23" ht="15" spans="1:9">
      <c r="A23" s="3" t="s">
        <v>178</v>
      </c>
      <c r="B23" s="3">
        <v>82514</v>
      </c>
      <c r="C23" s="3" t="s">
        <v>179</v>
      </c>
      <c r="D23" s="3">
        <v>73409</v>
      </c>
      <c r="E23" s="3" t="s">
        <v>180</v>
      </c>
      <c r="F23" s="3">
        <v>88.97</v>
      </c>
      <c r="G23" s="3">
        <v>96.85</v>
      </c>
      <c r="H23" s="3">
        <v>91.19</v>
      </c>
      <c r="I23" s="3">
        <v>56.79</v>
      </c>
    </row>
    <row r="24" ht="15" spans="1:9">
      <c r="A24" s="3" t="s">
        <v>181</v>
      </c>
      <c r="B24" s="3">
        <v>83323</v>
      </c>
      <c r="C24" s="3" t="s">
        <v>182</v>
      </c>
      <c r="D24" s="3">
        <v>72393</v>
      </c>
      <c r="E24" s="3" t="s">
        <v>183</v>
      </c>
      <c r="F24" s="3">
        <v>86.88</v>
      </c>
      <c r="G24" s="3">
        <v>96.42</v>
      </c>
      <c r="H24" s="3">
        <v>90.27</v>
      </c>
      <c r="I24" s="3">
        <v>56.44</v>
      </c>
    </row>
    <row r="25" ht="15" spans="1:9">
      <c r="A25" s="3" t="s">
        <v>184</v>
      </c>
      <c r="B25" s="3">
        <v>87240</v>
      </c>
      <c r="C25" s="3" t="s">
        <v>185</v>
      </c>
      <c r="D25" s="3">
        <v>80091</v>
      </c>
      <c r="E25" s="3" t="s">
        <v>186</v>
      </c>
      <c r="F25" s="3">
        <v>91.81</v>
      </c>
      <c r="G25" s="3">
        <v>96.27</v>
      </c>
      <c r="H25" s="3">
        <v>89.63</v>
      </c>
      <c r="I25" s="3">
        <v>56.53</v>
      </c>
    </row>
    <row r="26" ht="15" spans="1:9">
      <c r="A26" s="3" t="s">
        <v>187</v>
      </c>
      <c r="B26" s="3">
        <v>85461</v>
      </c>
      <c r="C26" s="3" t="s">
        <v>188</v>
      </c>
      <c r="D26" s="3">
        <v>73281</v>
      </c>
      <c r="E26" s="3" t="s">
        <v>189</v>
      </c>
      <c r="F26" s="3">
        <v>85.75</v>
      </c>
      <c r="G26" s="3">
        <v>96.77</v>
      </c>
      <c r="H26" s="3">
        <v>91.07</v>
      </c>
      <c r="I26" s="3">
        <v>56.33</v>
      </c>
    </row>
    <row r="27" ht="15" spans="1:9">
      <c r="A27" s="3" t="s">
        <v>190</v>
      </c>
      <c r="B27" s="3">
        <v>84114</v>
      </c>
      <c r="C27" s="3" t="s">
        <v>191</v>
      </c>
      <c r="D27" s="3">
        <v>75432</v>
      </c>
      <c r="E27" s="3" t="s">
        <v>192</v>
      </c>
      <c r="F27" s="3">
        <v>89.68</v>
      </c>
      <c r="G27" s="3">
        <v>96.84</v>
      </c>
      <c r="H27" s="3">
        <v>91.2</v>
      </c>
      <c r="I27" s="3">
        <v>56.43</v>
      </c>
    </row>
    <row r="28" ht="15" spans="1:9">
      <c r="A28" s="3" t="s">
        <v>193</v>
      </c>
      <c r="B28" s="3">
        <v>100258</v>
      </c>
      <c r="C28" s="3" t="s">
        <v>194</v>
      </c>
      <c r="D28" s="3">
        <v>86901</v>
      </c>
      <c r="E28" s="3" t="s">
        <v>195</v>
      </c>
      <c r="F28" s="3">
        <v>86.68</v>
      </c>
      <c r="G28" s="3">
        <v>89.99</v>
      </c>
      <c r="H28" s="3">
        <v>77.49</v>
      </c>
      <c r="I28" s="3">
        <v>56.82</v>
      </c>
    </row>
    <row r="29" ht="15" spans="1:9">
      <c r="A29" s="3" t="s">
        <v>196</v>
      </c>
      <c r="B29" s="3">
        <v>81475</v>
      </c>
      <c r="C29" s="3" t="s">
        <v>197</v>
      </c>
      <c r="D29" s="3">
        <v>68213</v>
      </c>
      <c r="E29" s="3" t="s">
        <v>198</v>
      </c>
      <c r="F29" s="3">
        <v>83.72</v>
      </c>
      <c r="G29" s="3">
        <v>95.05</v>
      </c>
      <c r="H29" s="3">
        <v>87</v>
      </c>
      <c r="I29" s="3">
        <v>56.44</v>
      </c>
    </row>
    <row r="30" ht="15" spans="1:9">
      <c r="A30" s="3" t="s">
        <v>199</v>
      </c>
      <c r="B30" s="3">
        <v>86039</v>
      </c>
      <c r="C30" s="3" t="s">
        <v>200</v>
      </c>
      <c r="D30" s="3">
        <v>75278</v>
      </c>
      <c r="E30" s="3" t="s">
        <v>201</v>
      </c>
      <c r="F30" s="3">
        <v>87.49</v>
      </c>
      <c r="G30" s="3">
        <v>96.8</v>
      </c>
      <c r="H30" s="3">
        <v>91.08</v>
      </c>
      <c r="I30" s="3">
        <v>56.15</v>
      </c>
    </row>
    <row r="31" ht="15" spans="1:9">
      <c r="A31" s="3" t="s">
        <v>202</v>
      </c>
      <c r="B31" s="3">
        <v>82667</v>
      </c>
      <c r="C31" s="3" t="s">
        <v>203</v>
      </c>
      <c r="D31" s="3">
        <v>69014</v>
      </c>
      <c r="E31" s="3" t="s">
        <v>204</v>
      </c>
      <c r="F31" s="3">
        <v>83.48</v>
      </c>
      <c r="G31" s="3">
        <v>96.59</v>
      </c>
      <c r="H31" s="3">
        <v>90.61</v>
      </c>
      <c r="I31" s="3">
        <v>56.23</v>
      </c>
    </row>
    <row r="32" ht="15" spans="1:9">
      <c r="A32" s="3" t="s">
        <v>205</v>
      </c>
      <c r="B32" s="3">
        <v>83288</v>
      </c>
      <c r="C32" s="3" t="s">
        <v>206</v>
      </c>
      <c r="D32" s="3">
        <v>71336</v>
      </c>
      <c r="E32" s="3" t="s">
        <v>207</v>
      </c>
      <c r="F32" s="3">
        <v>85.65</v>
      </c>
      <c r="G32" s="3">
        <v>95.77</v>
      </c>
      <c r="H32" s="3">
        <v>88.77</v>
      </c>
      <c r="I32" s="3">
        <v>56.21</v>
      </c>
    </row>
    <row r="33" ht="15" spans="1:9">
      <c r="A33" s="3" t="s">
        <v>208</v>
      </c>
      <c r="B33" s="3">
        <v>84430</v>
      </c>
      <c r="C33" s="3" t="s">
        <v>209</v>
      </c>
      <c r="D33" s="3">
        <v>72483</v>
      </c>
      <c r="E33" s="3" t="s">
        <v>210</v>
      </c>
      <c r="F33" s="3">
        <v>85.85</v>
      </c>
      <c r="G33" s="3">
        <v>95.99</v>
      </c>
      <c r="H33" s="3">
        <v>89</v>
      </c>
      <c r="I33" s="3">
        <v>55.97</v>
      </c>
    </row>
    <row r="34" ht="15" spans="1:9">
      <c r="A34" s="3" t="s">
        <v>211</v>
      </c>
      <c r="B34" s="3">
        <v>81942</v>
      </c>
      <c r="C34" s="3" t="s">
        <v>212</v>
      </c>
      <c r="D34" s="3">
        <v>70197</v>
      </c>
      <c r="E34" s="3" t="s">
        <v>213</v>
      </c>
      <c r="F34" s="3">
        <v>85.67</v>
      </c>
      <c r="G34" s="3">
        <v>96.54</v>
      </c>
      <c r="H34" s="3">
        <v>90.61</v>
      </c>
      <c r="I34" s="3">
        <v>56.01</v>
      </c>
    </row>
    <row r="35" ht="15" spans="1:9">
      <c r="A35" s="3" t="s">
        <v>214</v>
      </c>
      <c r="B35" s="3">
        <v>86341</v>
      </c>
      <c r="C35" s="3" t="s">
        <v>215</v>
      </c>
      <c r="D35" s="3">
        <v>67911</v>
      </c>
      <c r="E35" s="3" t="s">
        <v>216</v>
      </c>
      <c r="F35" s="3">
        <v>78.65</v>
      </c>
      <c r="G35" s="3">
        <v>96.77</v>
      </c>
      <c r="H35" s="3">
        <v>91.06</v>
      </c>
      <c r="I35" s="3">
        <v>56.22</v>
      </c>
    </row>
    <row r="36" ht="15" spans="1:9">
      <c r="A36" s="3" t="s">
        <v>217</v>
      </c>
      <c r="B36" s="3">
        <v>80359</v>
      </c>
      <c r="C36" s="3" t="s">
        <v>218</v>
      </c>
      <c r="D36" s="3">
        <v>58584</v>
      </c>
      <c r="E36" s="3" t="s">
        <v>219</v>
      </c>
      <c r="F36" s="3">
        <v>72.9</v>
      </c>
      <c r="G36" s="3">
        <v>91.68</v>
      </c>
      <c r="H36" s="3">
        <v>80.21</v>
      </c>
      <c r="I36" s="3">
        <v>56.66</v>
      </c>
    </row>
    <row r="37" ht="15" spans="1:9">
      <c r="A37" s="3" t="s">
        <v>220</v>
      </c>
      <c r="B37" s="3">
        <v>82223</v>
      </c>
      <c r="C37" s="3" t="s">
        <v>173</v>
      </c>
      <c r="D37" s="3">
        <v>72021</v>
      </c>
      <c r="E37" s="3" t="s">
        <v>221</v>
      </c>
      <c r="F37" s="3">
        <v>87.59</v>
      </c>
      <c r="G37" s="3">
        <v>95.25</v>
      </c>
      <c r="H37" s="3">
        <v>87.41</v>
      </c>
      <c r="I37" s="3">
        <v>56.28</v>
      </c>
    </row>
    <row r="38" ht="15" spans="1:9">
      <c r="A38" s="3" t="s">
        <v>222</v>
      </c>
      <c r="B38" s="3">
        <v>84924</v>
      </c>
      <c r="C38" s="3" t="s">
        <v>223</v>
      </c>
      <c r="D38" s="3">
        <v>74421</v>
      </c>
      <c r="E38" s="3" t="s">
        <v>224</v>
      </c>
      <c r="F38" s="3">
        <v>87.63</v>
      </c>
      <c r="G38" s="3">
        <v>95.92</v>
      </c>
      <c r="H38" s="3">
        <v>88.91</v>
      </c>
      <c r="I38" s="3">
        <v>56.29</v>
      </c>
    </row>
    <row r="39" ht="15" spans="1:9">
      <c r="A39" s="3" t="s">
        <v>225</v>
      </c>
      <c r="B39" s="3">
        <v>80952</v>
      </c>
      <c r="C39" s="3" t="s">
        <v>226</v>
      </c>
      <c r="D39" s="3">
        <v>65644</v>
      </c>
      <c r="E39" s="3" t="s">
        <v>227</v>
      </c>
      <c r="F39" s="3">
        <v>81.09</v>
      </c>
      <c r="G39" s="3">
        <v>97.95</v>
      </c>
      <c r="H39" s="3">
        <v>93.74</v>
      </c>
      <c r="I39" s="3">
        <v>56.97</v>
      </c>
    </row>
    <row r="40" ht="15" spans="1:9">
      <c r="A40" s="3" t="s">
        <v>228</v>
      </c>
      <c r="B40" s="3">
        <v>85012</v>
      </c>
      <c r="C40" s="3" t="s">
        <v>229</v>
      </c>
      <c r="D40" s="3">
        <v>69610</v>
      </c>
      <c r="E40" s="3" t="s">
        <v>230</v>
      </c>
      <c r="F40" s="3">
        <v>81.88</v>
      </c>
      <c r="G40" s="3">
        <v>97.71</v>
      </c>
      <c r="H40" s="3">
        <v>93.03</v>
      </c>
      <c r="I40" s="3">
        <v>56.44</v>
      </c>
    </row>
    <row r="41" ht="15" spans="1:9">
      <c r="A41" s="3" t="s">
        <v>231</v>
      </c>
      <c r="B41" s="3">
        <v>86439</v>
      </c>
      <c r="C41" s="3" t="s">
        <v>232</v>
      </c>
      <c r="D41" s="3">
        <v>71325</v>
      </c>
      <c r="E41" s="3" t="s">
        <v>233</v>
      </c>
      <c r="F41" s="3">
        <v>82.51</v>
      </c>
      <c r="G41" s="3">
        <v>97.74</v>
      </c>
      <c r="H41" s="3">
        <v>93.24</v>
      </c>
      <c r="I41" s="3">
        <v>56.8</v>
      </c>
    </row>
    <row r="42" ht="15" spans="1:9">
      <c r="A42" s="3" t="s">
        <v>234</v>
      </c>
      <c r="B42" s="3">
        <v>80965</v>
      </c>
      <c r="C42" s="3" t="s">
        <v>226</v>
      </c>
      <c r="D42" s="3">
        <v>70324</v>
      </c>
      <c r="E42" s="3" t="s">
        <v>235</v>
      </c>
      <c r="F42" s="3">
        <v>86.86</v>
      </c>
      <c r="G42" s="3">
        <v>96.73</v>
      </c>
      <c r="H42" s="3">
        <v>90.72</v>
      </c>
      <c r="I42" s="3">
        <v>56.5</v>
      </c>
    </row>
    <row r="43" ht="15" spans="1:9">
      <c r="A43" s="3" t="s">
        <v>236</v>
      </c>
      <c r="B43" s="3">
        <v>85706</v>
      </c>
      <c r="C43" s="3" t="s">
        <v>237</v>
      </c>
      <c r="D43" s="3">
        <v>72222</v>
      </c>
      <c r="E43" s="3" t="s">
        <v>238</v>
      </c>
      <c r="F43" s="3">
        <v>84.27</v>
      </c>
      <c r="G43" s="3">
        <v>96.88</v>
      </c>
      <c r="H43" s="3">
        <v>90.91</v>
      </c>
      <c r="I43" s="3">
        <v>56.7</v>
      </c>
    </row>
    <row r="44" ht="15" spans="1:9">
      <c r="A44" s="3" t="s">
        <v>239</v>
      </c>
      <c r="B44" s="3">
        <v>84960</v>
      </c>
      <c r="C44" s="3" t="s">
        <v>240</v>
      </c>
      <c r="D44" s="3">
        <v>66412</v>
      </c>
      <c r="E44" s="3" t="s">
        <v>241</v>
      </c>
      <c r="F44" s="3">
        <v>78.17</v>
      </c>
      <c r="G44" s="3">
        <v>97.85</v>
      </c>
      <c r="H44" s="3">
        <v>93.5</v>
      </c>
      <c r="I44" s="3">
        <v>56.82</v>
      </c>
    </row>
    <row r="45" ht="15" spans="1:9">
      <c r="A45" s="3" t="s">
        <v>242</v>
      </c>
      <c r="B45" s="3">
        <v>83770</v>
      </c>
      <c r="C45" s="3" t="s">
        <v>243</v>
      </c>
      <c r="D45" s="3">
        <v>69568</v>
      </c>
      <c r="E45" s="3" t="s">
        <v>244</v>
      </c>
      <c r="F45" s="3">
        <v>83.05</v>
      </c>
      <c r="G45" s="3">
        <v>97.68</v>
      </c>
      <c r="H45" s="3">
        <v>93.09</v>
      </c>
      <c r="I45" s="3">
        <v>56.96</v>
      </c>
    </row>
    <row r="46" ht="15" spans="1:9">
      <c r="A46" s="3" t="s">
        <v>245</v>
      </c>
      <c r="B46" s="3">
        <v>80043</v>
      </c>
      <c r="C46" s="3" t="s">
        <v>246</v>
      </c>
      <c r="D46" s="3">
        <v>67542</v>
      </c>
      <c r="E46" s="3" t="s">
        <v>247</v>
      </c>
      <c r="F46" s="3">
        <v>84.38</v>
      </c>
      <c r="G46" s="3">
        <v>97.73</v>
      </c>
      <c r="H46" s="3">
        <v>93.4</v>
      </c>
      <c r="I46" s="3">
        <v>57.03</v>
      </c>
    </row>
    <row r="47" ht="15" spans="1:9">
      <c r="A47" s="3" t="s">
        <v>248</v>
      </c>
      <c r="B47" s="3">
        <v>83469</v>
      </c>
      <c r="C47" s="3" t="s">
        <v>249</v>
      </c>
      <c r="D47" s="3">
        <v>72543</v>
      </c>
      <c r="E47" s="3" t="s">
        <v>250</v>
      </c>
      <c r="F47" s="3">
        <v>86.91</v>
      </c>
      <c r="G47" s="3">
        <v>96.42</v>
      </c>
      <c r="H47" s="3">
        <v>90.01</v>
      </c>
      <c r="I47" s="3">
        <v>57.04</v>
      </c>
    </row>
    <row r="48" ht="15" spans="1:9">
      <c r="A48" s="3" t="s">
        <v>251</v>
      </c>
      <c r="B48" s="3">
        <v>87664</v>
      </c>
      <c r="C48" s="3" t="s">
        <v>252</v>
      </c>
      <c r="D48" s="3">
        <v>75681</v>
      </c>
      <c r="E48" s="3" t="s">
        <v>253</v>
      </c>
      <c r="F48" s="3">
        <v>86.33</v>
      </c>
      <c r="G48" s="3">
        <v>97.81</v>
      </c>
      <c r="H48" s="3">
        <v>93.49</v>
      </c>
      <c r="I48" s="3">
        <v>57.17</v>
      </c>
    </row>
    <row r="49" ht="15" spans="1:9">
      <c r="A49" s="3" t="s">
        <v>254</v>
      </c>
      <c r="B49" s="3">
        <v>86300</v>
      </c>
      <c r="C49" s="3" t="s">
        <v>255</v>
      </c>
      <c r="D49" s="3">
        <v>74718</v>
      </c>
      <c r="E49" s="3" t="s">
        <v>256</v>
      </c>
      <c r="F49" s="3">
        <v>86.58</v>
      </c>
      <c r="G49" s="3">
        <v>97.98</v>
      </c>
      <c r="H49" s="3">
        <v>93.91</v>
      </c>
      <c r="I49" s="3">
        <v>57.19</v>
      </c>
    </row>
    <row r="50" ht="15" spans="1:9">
      <c r="A50" s="3" t="s">
        <v>257</v>
      </c>
      <c r="B50" s="3">
        <v>83474</v>
      </c>
      <c r="C50" s="3" t="s">
        <v>258</v>
      </c>
      <c r="D50" s="3">
        <v>72690</v>
      </c>
      <c r="E50" s="3" t="s">
        <v>259</v>
      </c>
      <c r="F50" s="3">
        <v>87.08</v>
      </c>
      <c r="G50" s="3">
        <v>97.89</v>
      </c>
      <c r="H50" s="3">
        <v>93.67</v>
      </c>
      <c r="I50" s="3">
        <v>57.77</v>
      </c>
    </row>
    <row r="51" ht="15" spans="1:9">
      <c r="A51" s="3" t="s">
        <v>260</v>
      </c>
      <c r="B51" s="3">
        <v>85099</v>
      </c>
      <c r="C51" s="3" t="s">
        <v>261</v>
      </c>
      <c r="D51" s="3">
        <v>67270</v>
      </c>
      <c r="E51" s="3" t="s">
        <v>262</v>
      </c>
      <c r="F51" s="3">
        <v>79.05</v>
      </c>
      <c r="G51" s="3">
        <v>97.92</v>
      </c>
      <c r="H51" s="3">
        <v>93.66</v>
      </c>
      <c r="I51" s="3">
        <v>57.12</v>
      </c>
    </row>
    <row r="52" ht="15" spans="1:9">
      <c r="A52" s="3" t="s">
        <v>263</v>
      </c>
      <c r="B52" s="3">
        <v>80330</v>
      </c>
      <c r="C52" s="3" t="s">
        <v>264</v>
      </c>
      <c r="D52" s="3">
        <v>64981</v>
      </c>
      <c r="E52" s="3" t="s">
        <v>265</v>
      </c>
      <c r="F52" s="3">
        <v>80.89</v>
      </c>
      <c r="G52" s="3">
        <v>97.82</v>
      </c>
      <c r="H52" s="3">
        <v>93.37</v>
      </c>
      <c r="I52" s="3">
        <v>57.28</v>
      </c>
    </row>
    <row r="53" ht="15" spans="1:9">
      <c r="A53" s="3" t="s">
        <v>266</v>
      </c>
      <c r="B53" s="3">
        <v>86112</v>
      </c>
      <c r="C53" s="3" t="s">
        <v>267</v>
      </c>
      <c r="D53" s="3">
        <v>72605</v>
      </c>
      <c r="E53" s="3" t="s">
        <v>268</v>
      </c>
      <c r="F53" s="3">
        <v>84.31</v>
      </c>
      <c r="G53" s="3">
        <v>97.77</v>
      </c>
      <c r="H53" s="3">
        <v>93.29</v>
      </c>
      <c r="I53" s="3">
        <v>57.1</v>
      </c>
    </row>
    <row r="54" ht="15" spans="1:9">
      <c r="A54" s="3" t="s">
        <v>269</v>
      </c>
      <c r="B54" s="3">
        <v>81171</v>
      </c>
      <c r="C54" s="3" t="s">
        <v>270</v>
      </c>
      <c r="D54" s="3">
        <v>69820</v>
      </c>
      <c r="E54" s="3" t="s">
        <v>230</v>
      </c>
      <c r="F54" s="3">
        <v>86.02</v>
      </c>
      <c r="G54" s="3">
        <v>96.71</v>
      </c>
      <c r="H54" s="3">
        <v>90.65</v>
      </c>
      <c r="I54" s="3">
        <v>58.04</v>
      </c>
    </row>
    <row r="55" ht="15" spans="1:9">
      <c r="A55" s="3" t="s">
        <v>271</v>
      </c>
      <c r="B55" s="3">
        <v>85731</v>
      </c>
      <c r="C55" s="3" t="s">
        <v>272</v>
      </c>
      <c r="D55" s="3">
        <v>71838</v>
      </c>
      <c r="E55" s="3" t="s">
        <v>273</v>
      </c>
      <c r="F55" s="3">
        <v>83.79</v>
      </c>
      <c r="G55" s="3">
        <v>97.2</v>
      </c>
      <c r="H55" s="3">
        <v>91.68</v>
      </c>
      <c r="I55" s="3">
        <v>58.02</v>
      </c>
    </row>
    <row r="56" ht="15" spans="1:9">
      <c r="A56" s="3" t="s">
        <v>274</v>
      </c>
      <c r="B56" s="3">
        <v>87825</v>
      </c>
      <c r="C56" s="3" t="s">
        <v>275</v>
      </c>
      <c r="D56" s="3">
        <v>69694</v>
      </c>
      <c r="E56" s="3" t="s">
        <v>276</v>
      </c>
      <c r="F56" s="3">
        <v>79.36</v>
      </c>
      <c r="G56" s="3">
        <v>97.96</v>
      </c>
      <c r="H56" s="3">
        <v>93.84</v>
      </c>
      <c r="I56" s="3">
        <v>57.39</v>
      </c>
    </row>
    <row r="57" ht="15" spans="1:9">
      <c r="A57" s="3" t="s">
        <v>277</v>
      </c>
      <c r="B57" s="3">
        <v>80302</v>
      </c>
      <c r="C57" s="3" t="s">
        <v>278</v>
      </c>
      <c r="D57" s="3">
        <v>66831</v>
      </c>
      <c r="E57" s="3" t="s">
        <v>279</v>
      </c>
      <c r="F57" s="3">
        <v>83.22</v>
      </c>
      <c r="G57" s="3">
        <v>97.77</v>
      </c>
      <c r="H57" s="3">
        <v>93.21</v>
      </c>
      <c r="I57" s="3">
        <v>56.76</v>
      </c>
    </row>
    <row r="58" ht="15" spans="1:9">
      <c r="A58" s="3" t="s">
        <v>280</v>
      </c>
      <c r="B58" s="3">
        <v>80563</v>
      </c>
      <c r="C58" s="3" t="s">
        <v>150</v>
      </c>
      <c r="D58" s="3">
        <v>67983</v>
      </c>
      <c r="E58" s="3" t="s">
        <v>281</v>
      </c>
      <c r="F58" s="3">
        <v>84.38</v>
      </c>
      <c r="G58" s="3">
        <v>97.53</v>
      </c>
      <c r="H58" s="3">
        <v>92.65</v>
      </c>
      <c r="I58" s="3">
        <v>56.51</v>
      </c>
    </row>
    <row r="59" ht="15" spans="1:9">
      <c r="A59" s="3" t="s">
        <v>282</v>
      </c>
      <c r="B59" s="3">
        <v>84521</v>
      </c>
      <c r="C59" s="3" t="s">
        <v>283</v>
      </c>
      <c r="D59" s="3">
        <v>70693</v>
      </c>
      <c r="E59" s="3" t="s">
        <v>284</v>
      </c>
      <c r="F59" s="3">
        <v>83.64</v>
      </c>
      <c r="G59" s="3">
        <v>97.69</v>
      </c>
      <c r="H59" s="3">
        <v>93.25</v>
      </c>
      <c r="I59" s="3">
        <v>56.16</v>
      </c>
    </row>
    <row r="60" ht="15" spans="1:9">
      <c r="A60" s="3" t="s">
        <v>285</v>
      </c>
      <c r="B60" s="3">
        <v>80143</v>
      </c>
      <c r="C60" s="3" t="s">
        <v>286</v>
      </c>
      <c r="D60" s="3">
        <v>65014</v>
      </c>
      <c r="E60" s="3" t="s">
        <v>287</v>
      </c>
      <c r="F60" s="3">
        <v>81.12</v>
      </c>
      <c r="G60" s="3">
        <v>97.62</v>
      </c>
      <c r="H60" s="3">
        <v>92.8</v>
      </c>
      <c r="I60" s="3">
        <v>57.1</v>
      </c>
    </row>
    <row r="61" ht="15" spans="1:9">
      <c r="A61" s="3" t="s">
        <v>288</v>
      </c>
      <c r="B61" s="3">
        <v>83861</v>
      </c>
      <c r="C61" s="3" t="s">
        <v>289</v>
      </c>
      <c r="D61" s="3">
        <v>71951</v>
      </c>
      <c r="E61" s="3" t="s">
        <v>290</v>
      </c>
      <c r="F61" s="3">
        <v>85.8</v>
      </c>
      <c r="G61" s="3">
        <v>97.73</v>
      </c>
      <c r="H61" s="3">
        <v>93.28</v>
      </c>
      <c r="I61" s="3">
        <v>57.54</v>
      </c>
    </row>
    <row r="62" ht="15" spans="1:9">
      <c r="A62" s="3" t="s">
        <v>291</v>
      </c>
      <c r="B62" s="3">
        <v>83143</v>
      </c>
      <c r="C62" s="3" t="s">
        <v>292</v>
      </c>
      <c r="D62" s="3">
        <v>70077</v>
      </c>
      <c r="E62" s="3" t="s">
        <v>293</v>
      </c>
      <c r="F62" s="3">
        <v>84.28</v>
      </c>
      <c r="G62" s="3">
        <v>97.6</v>
      </c>
      <c r="H62" s="3">
        <v>92.79</v>
      </c>
      <c r="I62" s="3">
        <v>57.21</v>
      </c>
    </row>
    <row r="63" ht="15" spans="1:9">
      <c r="A63" s="3" t="s">
        <v>294</v>
      </c>
      <c r="B63" s="3">
        <v>86497</v>
      </c>
      <c r="C63" s="3" t="s">
        <v>295</v>
      </c>
      <c r="D63" s="3">
        <v>71913</v>
      </c>
      <c r="E63" s="3" t="s">
        <v>273</v>
      </c>
      <c r="F63" s="3">
        <v>83.14</v>
      </c>
      <c r="G63" s="3">
        <v>96.43</v>
      </c>
      <c r="H63" s="3">
        <v>89.9</v>
      </c>
      <c r="I63" s="3">
        <v>56.97</v>
      </c>
    </row>
    <row r="64" ht="15" spans="1:9">
      <c r="A64" s="3" t="s">
        <v>296</v>
      </c>
      <c r="B64" s="3">
        <v>86262</v>
      </c>
      <c r="C64" s="3" t="s">
        <v>297</v>
      </c>
      <c r="D64" s="3">
        <v>69191</v>
      </c>
      <c r="E64" s="3" t="s">
        <v>298</v>
      </c>
      <c r="F64" s="3">
        <v>80.21</v>
      </c>
      <c r="G64" s="3">
        <v>98.02</v>
      </c>
      <c r="H64" s="3">
        <v>93.99</v>
      </c>
      <c r="I64" s="3">
        <v>56.86</v>
      </c>
    </row>
    <row r="65" ht="15" spans="1:9">
      <c r="A65" s="3" t="s">
        <v>299</v>
      </c>
      <c r="B65" s="3">
        <v>87033</v>
      </c>
      <c r="C65" s="3" t="s">
        <v>300</v>
      </c>
      <c r="D65" s="3">
        <v>70599</v>
      </c>
      <c r="E65" s="3" t="s">
        <v>301</v>
      </c>
      <c r="F65" s="3">
        <v>81.12</v>
      </c>
      <c r="G65" s="3">
        <v>97.56</v>
      </c>
      <c r="H65" s="3">
        <v>92.64</v>
      </c>
      <c r="I65" s="3">
        <v>57.12</v>
      </c>
    </row>
    <row r="66" ht="15" spans="1:9">
      <c r="A66" s="3" t="s">
        <v>302</v>
      </c>
      <c r="B66" s="3">
        <v>81633</v>
      </c>
      <c r="C66" s="3" t="s">
        <v>303</v>
      </c>
      <c r="D66" s="3">
        <v>69864</v>
      </c>
      <c r="E66" s="3" t="s">
        <v>304</v>
      </c>
      <c r="F66" s="3">
        <v>85.58</v>
      </c>
      <c r="G66" s="3">
        <v>97.69</v>
      </c>
      <c r="H66" s="3">
        <v>93.35</v>
      </c>
      <c r="I66" s="3">
        <v>57.9</v>
      </c>
    </row>
    <row r="67" ht="15" spans="1:9">
      <c r="A67" s="3" t="s">
        <v>305</v>
      </c>
      <c r="B67" s="3">
        <v>82804</v>
      </c>
      <c r="C67" s="3" t="s">
        <v>306</v>
      </c>
      <c r="D67" s="3">
        <v>72291</v>
      </c>
      <c r="E67" s="3" t="s">
        <v>210</v>
      </c>
      <c r="F67" s="3">
        <v>87.3</v>
      </c>
      <c r="G67" s="3">
        <v>96.11</v>
      </c>
      <c r="H67" s="3">
        <v>89.33</v>
      </c>
      <c r="I67" s="3">
        <v>58.06</v>
      </c>
    </row>
    <row r="68" ht="15" spans="1:9">
      <c r="A68" s="3" t="s">
        <v>307</v>
      </c>
      <c r="B68" s="3">
        <v>80614</v>
      </c>
      <c r="C68" s="3" t="s">
        <v>138</v>
      </c>
      <c r="D68" s="3">
        <v>68629</v>
      </c>
      <c r="E68" s="3" t="s">
        <v>308</v>
      </c>
      <c r="F68" s="3">
        <v>85.13</v>
      </c>
      <c r="G68" s="3">
        <v>97.01</v>
      </c>
      <c r="H68" s="3">
        <v>91.27</v>
      </c>
      <c r="I68" s="3">
        <v>57.97</v>
      </c>
    </row>
    <row r="69" ht="15" spans="1:9">
      <c r="A69" s="3" t="s">
        <v>309</v>
      </c>
      <c r="B69" s="3">
        <v>83035</v>
      </c>
      <c r="C69" s="3" t="s">
        <v>310</v>
      </c>
      <c r="D69" s="3">
        <v>71949</v>
      </c>
      <c r="E69" s="3" t="s">
        <v>311</v>
      </c>
      <c r="F69" s="3">
        <v>86.65</v>
      </c>
      <c r="G69" s="3">
        <v>97.89</v>
      </c>
      <c r="H69" s="3">
        <v>93.59</v>
      </c>
      <c r="I69" s="3">
        <v>56.67</v>
      </c>
    </row>
    <row r="70" ht="15" spans="1:9">
      <c r="A70" s="3" t="s">
        <v>312</v>
      </c>
      <c r="B70" s="3">
        <v>86902</v>
      </c>
      <c r="C70" s="3" t="s">
        <v>313</v>
      </c>
      <c r="D70" s="3">
        <v>73188</v>
      </c>
      <c r="E70" s="3" t="s">
        <v>314</v>
      </c>
      <c r="F70" s="3">
        <v>84.22</v>
      </c>
      <c r="G70" s="3">
        <v>95.34</v>
      </c>
      <c r="H70" s="3">
        <v>87.47</v>
      </c>
      <c r="I70" s="3">
        <v>57.08</v>
      </c>
    </row>
    <row r="71" ht="15" spans="1:9">
      <c r="A71" s="3" t="s">
        <v>315</v>
      </c>
      <c r="B71" s="3">
        <v>83650</v>
      </c>
      <c r="C71" s="3" t="s">
        <v>316</v>
      </c>
      <c r="D71" s="3">
        <v>72355</v>
      </c>
      <c r="E71" s="3" t="s">
        <v>317</v>
      </c>
      <c r="F71" s="3">
        <v>86.5</v>
      </c>
      <c r="G71" s="3">
        <v>97.54</v>
      </c>
      <c r="H71" s="3">
        <v>92.9</v>
      </c>
      <c r="I71" s="3">
        <v>56.9</v>
      </c>
    </row>
    <row r="72" ht="15" spans="1:9">
      <c r="A72" s="3" t="s">
        <v>318</v>
      </c>
      <c r="B72" s="3">
        <v>80103</v>
      </c>
      <c r="C72" s="3" t="s">
        <v>319</v>
      </c>
      <c r="D72" s="3">
        <v>66363</v>
      </c>
      <c r="E72" s="3" t="s">
        <v>320</v>
      </c>
      <c r="F72" s="3">
        <v>82.85</v>
      </c>
      <c r="G72" s="3">
        <v>97.91</v>
      </c>
      <c r="H72" s="3">
        <v>93.65</v>
      </c>
      <c r="I72" s="3">
        <v>56.7</v>
      </c>
    </row>
    <row r="73" ht="15" spans="1:9">
      <c r="A73" s="3" t="s">
        <v>321</v>
      </c>
      <c r="B73" s="3">
        <v>86033</v>
      </c>
      <c r="C73" s="3" t="s">
        <v>200</v>
      </c>
      <c r="D73" s="3">
        <v>70164</v>
      </c>
      <c r="E73" s="3" t="s">
        <v>322</v>
      </c>
      <c r="F73" s="3">
        <v>81.55</v>
      </c>
      <c r="G73" s="3">
        <v>97.76</v>
      </c>
      <c r="H73" s="3">
        <v>93.17</v>
      </c>
      <c r="I73" s="3">
        <v>57.09</v>
      </c>
    </row>
    <row r="74" ht="15" spans="1:9">
      <c r="A74" s="3" t="s">
        <v>323</v>
      </c>
      <c r="B74" s="3">
        <v>83730</v>
      </c>
      <c r="C74" s="3" t="s">
        <v>324</v>
      </c>
      <c r="D74" s="3">
        <v>74623</v>
      </c>
      <c r="E74" s="3" t="s">
        <v>325</v>
      </c>
      <c r="F74" s="3">
        <v>89.12</v>
      </c>
      <c r="G74" s="3">
        <v>97.89</v>
      </c>
      <c r="H74" s="3">
        <v>93.61</v>
      </c>
      <c r="I74" s="3">
        <v>56.79</v>
      </c>
    </row>
    <row r="75" ht="15" spans="1:9">
      <c r="A75" s="3" t="s">
        <v>326</v>
      </c>
      <c r="B75" s="3">
        <v>83791</v>
      </c>
      <c r="C75" s="3" t="s">
        <v>327</v>
      </c>
      <c r="D75" s="3">
        <v>78869</v>
      </c>
      <c r="E75" s="3" t="s">
        <v>328</v>
      </c>
      <c r="F75" s="3">
        <v>94.13</v>
      </c>
      <c r="G75" s="3">
        <v>96.71</v>
      </c>
      <c r="H75" s="3">
        <v>90.46</v>
      </c>
      <c r="I75" s="3">
        <v>56.23</v>
      </c>
    </row>
    <row r="76" ht="15" spans="1:9">
      <c r="A76" s="3" t="s">
        <v>329</v>
      </c>
      <c r="B76" s="3">
        <v>81497</v>
      </c>
      <c r="C76" s="3" t="s">
        <v>330</v>
      </c>
      <c r="D76" s="3">
        <v>75757</v>
      </c>
      <c r="E76" s="3" t="s">
        <v>331</v>
      </c>
      <c r="F76" s="3">
        <v>92.96</v>
      </c>
      <c r="G76" s="3">
        <v>97.75</v>
      </c>
      <c r="H76" s="3">
        <v>93.17</v>
      </c>
      <c r="I76" s="3">
        <v>55.87</v>
      </c>
    </row>
    <row r="77" ht="15" spans="1:9">
      <c r="A77" s="3" t="s">
        <v>332</v>
      </c>
      <c r="B77" s="3">
        <v>87674</v>
      </c>
      <c r="C77" s="3" t="s">
        <v>333</v>
      </c>
      <c r="D77" s="3">
        <v>79697</v>
      </c>
      <c r="E77" s="3" t="s">
        <v>334</v>
      </c>
      <c r="F77" s="3">
        <v>90.9</v>
      </c>
      <c r="G77" s="3">
        <v>97.72</v>
      </c>
      <c r="H77" s="3">
        <v>93.26</v>
      </c>
      <c r="I77" s="3">
        <v>55.78</v>
      </c>
    </row>
    <row r="78" ht="15" spans="1:9">
      <c r="A78" s="3" t="s">
        <v>335</v>
      </c>
      <c r="B78" s="3">
        <v>84778</v>
      </c>
      <c r="C78" s="3" t="s">
        <v>336</v>
      </c>
      <c r="D78" s="3">
        <v>70579</v>
      </c>
      <c r="E78" s="3" t="s">
        <v>337</v>
      </c>
      <c r="F78" s="3">
        <v>83.25</v>
      </c>
      <c r="G78" s="3">
        <v>97.46</v>
      </c>
      <c r="H78" s="3">
        <v>92.78</v>
      </c>
      <c r="I78" s="3">
        <v>58.24</v>
      </c>
    </row>
    <row r="79" ht="15" spans="1:9">
      <c r="A79" s="3" t="s">
        <v>338</v>
      </c>
      <c r="B79" s="3">
        <v>83103</v>
      </c>
      <c r="C79" s="3" t="s">
        <v>339</v>
      </c>
      <c r="D79" s="3">
        <v>77395</v>
      </c>
      <c r="E79" s="3" t="s">
        <v>340</v>
      </c>
      <c r="F79" s="3">
        <v>93.13</v>
      </c>
      <c r="G79" s="3">
        <v>96.61</v>
      </c>
      <c r="H79" s="3">
        <v>90.56</v>
      </c>
      <c r="I79" s="3">
        <v>57.95</v>
      </c>
    </row>
    <row r="80" ht="15" spans="1:9">
      <c r="A80" s="3" t="s">
        <v>341</v>
      </c>
      <c r="B80" s="3">
        <v>81224</v>
      </c>
      <c r="C80" s="3" t="s">
        <v>342</v>
      </c>
      <c r="D80" s="3">
        <v>72718</v>
      </c>
      <c r="E80" s="3" t="s">
        <v>238</v>
      </c>
      <c r="F80" s="3">
        <v>89.53</v>
      </c>
      <c r="G80" s="3">
        <v>96.45</v>
      </c>
      <c r="H80" s="3">
        <v>90.21</v>
      </c>
      <c r="I80" s="3">
        <v>57.66</v>
      </c>
    </row>
    <row r="81" ht="15" spans="1:9">
      <c r="A81" s="3" t="s">
        <v>343</v>
      </c>
      <c r="B81" s="3">
        <v>86938</v>
      </c>
      <c r="C81" s="3" t="s">
        <v>344</v>
      </c>
      <c r="D81" s="3">
        <v>79322</v>
      </c>
      <c r="E81" s="3" t="s">
        <v>345</v>
      </c>
      <c r="F81" s="3">
        <v>91.24</v>
      </c>
      <c r="G81" s="3">
        <v>96.04</v>
      </c>
      <c r="H81" s="3">
        <v>89.11</v>
      </c>
      <c r="I81" s="3">
        <v>56.04</v>
      </c>
    </row>
    <row r="82" ht="15" spans="1:9">
      <c r="A82" s="3" t="s">
        <v>346</v>
      </c>
      <c r="B82" s="3">
        <v>80775</v>
      </c>
      <c r="C82" s="3" t="s">
        <v>347</v>
      </c>
      <c r="D82" s="3">
        <v>68111</v>
      </c>
      <c r="E82" s="3" t="s">
        <v>348</v>
      </c>
      <c r="F82" s="3">
        <v>84.32</v>
      </c>
      <c r="G82" s="3">
        <v>96.86</v>
      </c>
      <c r="H82" s="3">
        <v>91.12</v>
      </c>
      <c r="I82" s="3">
        <v>57.81</v>
      </c>
    </row>
    <row r="83" ht="15" spans="1:9">
      <c r="A83" s="3" t="s">
        <v>349</v>
      </c>
      <c r="B83" s="3">
        <v>80379</v>
      </c>
      <c r="C83" s="3" t="s">
        <v>350</v>
      </c>
      <c r="D83" s="3">
        <v>67878</v>
      </c>
      <c r="E83" s="3" t="s">
        <v>351</v>
      </c>
      <c r="F83" s="3">
        <v>84.45</v>
      </c>
      <c r="G83" s="3">
        <v>97.02</v>
      </c>
      <c r="H83" s="3">
        <v>91.5</v>
      </c>
      <c r="I83" s="3">
        <v>57.69</v>
      </c>
    </row>
    <row r="84" ht="15" spans="1:9">
      <c r="A84" s="3" t="s">
        <v>352</v>
      </c>
      <c r="B84" s="3">
        <v>82530</v>
      </c>
      <c r="C84" s="3" t="s">
        <v>353</v>
      </c>
      <c r="D84" s="3">
        <v>60012</v>
      </c>
      <c r="E84" s="3" t="s">
        <v>354</v>
      </c>
      <c r="F84" s="3">
        <v>72.72</v>
      </c>
      <c r="G84" s="3">
        <v>91.98</v>
      </c>
      <c r="H84" s="3">
        <v>80.6</v>
      </c>
      <c r="I84" s="3">
        <v>58.32</v>
      </c>
    </row>
    <row r="85" ht="15" spans="1:9">
      <c r="A85" s="3" t="s">
        <v>355</v>
      </c>
      <c r="B85" s="3">
        <v>85863</v>
      </c>
      <c r="C85" s="3" t="s">
        <v>356</v>
      </c>
      <c r="D85" s="3">
        <v>72166</v>
      </c>
      <c r="E85" s="3" t="s">
        <v>273</v>
      </c>
      <c r="F85" s="3">
        <v>84.05</v>
      </c>
      <c r="G85" s="3">
        <v>94.57</v>
      </c>
      <c r="H85" s="3">
        <v>85.84</v>
      </c>
      <c r="I85" s="3">
        <v>58.07</v>
      </c>
    </row>
    <row r="86" ht="15" spans="1:9">
      <c r="A86" s="3" t="s">
        <v>357</v>
      </c>
      <c r="B86" s="3">
        <v>82444</v>
      </c>
      <c r="C86" s="3" t="s">
        <v>358</v>
      </c>
      <c r="D86" s="3">
        <v>69531</v>
      </c>
      <c r="E86" s="3" t="s">
        <v>359</v>
      </c>
      <c r="F86" s="3">
        <v>84.34</v>
      </c>
      <c r="G86" s="3">
        <v>96.39</v>
      </c>
      <c r="H86" s="3">
        <v>89.79</v>
      </c>
      <c r="I86" s="3">
        <v>57.93</v>
      </c>
    </row>
    <row r="87" ht="15" spans="1:9">
      <c r="A87" s="3" t="s">
        <v>360</v>
      </c>
      <c r="B87" s="3">
        <v>86594</v>
      </c>
      <c r="C87" s="3" t="s">
        <v>361</v>
      </c>
      <c r="D87" s="3">
        <v>74293</v>
      </c>
      <c r="E87" s="3" t="s">
        <v>362</v>
      </c>
      <c r="F87" s="3">
        <v>85.79</v>
      </c>
      <c r="G87" s="3">
        <v>96.74</v>
      </c>
      <c r="H87" s="3">
        <v>90.92</v>
      </c>
      <c r="I87" s="3">
        <v>58</v>
      </c>
    </row>
    <row r="88" ht="15" spans="1:9">
      <c r="A88" s="3" t="s">
        <v>363</v>
      </c>
      <c r="B88" s="3">
        <v>84571</v>
      </c>
      <c r="C88" s="3" t="s">
        <v>364</v>
      </c>
      <c r="D88" s="3">
        <v>73230</v>
      </c>
      <c r="E88" s="3" t="s">
        <v>180</v>
      </c>
      <c r="F88" s="3">
        <v>86.59</v>
      </c>
      <c r="G88" s="3">
        <v>96.89</v>
      </c>
      <c r="H88" s="3">
        <v>91.28</v>
      </c>
      <c r="I88" s="3">
        <v>57.62</v>
      </c>
    </row>
    <row r="89" ht="15" spans="1:9">
      <c r="A89" s="3" t="s">
        <v>365</v>
      </c>
      <c r="B89" s="3">
        <v>86131</v>
      </c>
      <c r="C89" s="3" t="s">
        <v>366</v>
      </c>
      <c r="D89" s="3">
        <v>68760</v>
      </c>
      <c r="E89" s="3" t="s">
        <v>367</v>
      </c>
      <c r="F89" s="3">
        <v>79.83</v>
      </c>
      <c r="G89" s="3">
        <v>92.63</v>
      </c>
      <c r="H89" s="3">
        <v>81.8</v>
      </c>
      <c r="I89" s="3">
        <v>58.41</v>
      </c>
    </row>
    <row r="90" ht="15" spans="1:9">
      <c r="A90" s="3" t="s">
        <v>368</v>
      </c>
      <c r="B90" s="3">
        <v>82210</v>
      </c>
      <c r="C90" s="3" t="s">
        <v>369</v>
      </c>
      <c r="D90" s="3">
        <v>73981</v>
      </c>
      <c r="E90" s="3" t="s">
        <v>370</v>
      </c>
      <c r="F90" s="3">
        <v>89.99</v>
      </c>
      <c r="G90" s="3">
        <v>97.09</v>
      </c>
      <c r="H90" s="3">
        <v>91.6</v>
      </c>
      <c r="I90" s="3">
        <v>56.75</v>
      </c>
    </row>
    <row r="91" ht="15" spans="1:9">
      <c r="A91" s="3" t="s">
        <v>371</v>
      </c>
      <c r="B91" s="3">
        <v>81828</v>
      </c>
      <c r="C91" s="3" t="s">
        <v>372</v>
      </c>
      <c r="D91" s="3">
        <v>73466</v>
      </c>
      <c r="E91" s="3" t="s">
        <v>373</v>
      </c>
      <c r="F91" s="3">
        <v>89.78</v>
      </c>
      <c r="G91" s="3">
        <v>96.83</v>
      </c>
      <c r="H91" s="3">
        <v>91.1</v>
      </c>
      <c r="I91" s="3">
        <v>57.46</v>
      </c>
    </row>
    <row r="92" ht="15" spans="1:9">
      <c r="A92" s="3" t="s">
        <v>374</v>
      </c>
      <c r="B92" s="3">
        <v>86680</v>
      </c>
      <c r="C92" s="3" t="s">
        <v>162</v>
      </c>
      <c r="D92" s="3">
        <v>75707</v>
      </c>
      <c r="E92" s="3" t="s">
        <v>375</v>
      </c>
      <c r="F92" s="3">
        <v>87.34</v>
      </c>
      <c r="G92" s="3">
        <v>96.44</v>
      </c>
      <c r="H92" s="3">
        <v>90.29</v>
      </c>
      <c r="I92" s="3">
        <v>57.95</v>
      </c>
    </row>
  </sheetData>
  <mergeCells count="1">
    <mergeCell ref="A1:XF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92"/>
  <sheetViews>
    <sheetView workbookViewId="0">
      <selection activeCell="A3" sqref="A3"/>
    </sheetView>
  </sheetViews>
  <sheetFormatPr defaultColWidth="9" defaultRowHeight="13.5"/>
  <cols>
    <col min="1" max="1" width="11.125" style="4" customWidth="1"/>
    <col min="2" max="2" width="20.25" style="4" customWidth="1"/>
    <col min="3" max="3" width="9.875" style="4" customWidth="1"/>
    <col min="4" max="4" width="9.625" style="4" customWidth="1"/>
    <col min="5" max="5" width="9.25" style="4" customWidth="1"/>
    <col min="6" max="6" width="18.375" style="4" customWidth="1"/>
    <col min="7" max="16384" width="9" style="4"/>
  </cols>
  <sheetData>
    <row r="1" s="1" customFormat="1" ht="16.5" customHeight="1" spans="1:1">
      <c r="A1" s="1" t="s">
        <v>376</v>
      </c>
    </row>
    <row r="2" s="4" customFormat="1" ht="15.75" spans="1:6">
      <c r="A2" s="5" t="s">
        <v>2</v>
      </c>
      <c r="B2" s="5" t="s">
        <v>377</v>
      </c>
      <c r="C2" s="5" t="s">
        <v>378</v>
      </c>
      <c r="D2" s="5" t="s">
        <v>379</v>
      </c>
      <c r="E2" s="5" t="s">
        <v>380</v>
      </c>
      <c r="F2" s="5" t="s">
        <v>381</v>
      </c>
    </row>
    <row r="3" s="4" customFormat="1" ht="15" spans="1:6">
      <c r="A3" s="3" t="s">
        <v>128</v>
      </c>
      <c r="B3" s="3">
        <v>1737</v>
      </c>
      <c r="C3" s="3">
        <v>10.2764514566251</v>
      </c>
      <c r="D3" s="3">
        <v>0.998790519759542</v>
      </c>
      <c r="E3" s="3">
        <v>2620.58217270195</v>
      </c>
      <c r="F3" s="3">
        <v>0.820374126662159</v>
      </c>
    </row>
    <row r="4" s="4" customFormat="1" ht="15" spans="1:6">
      <c r="A4" s="3" t="s">
        <v>131</v>
      </c>
      <c r="B4" s="3">
        <v>2412</v>
      </c>
      <c r="C4" s="3">
        <v>10.8440369513098</v>
      </c>
      <c r="D4" s="3">
        <v>0.999189870213134</v>
      </c>
      <c r="E4" s="3">
        <v>4360.90458715596</v>
      </c>
      <c r="F4" s="3">
        <v>0.671399594320487</v>
      </c>
    </row>
    <row r="5" s="4" customFormat="1" ht="15" spans="1:6">
      <c r="A5" s="3" t="s">
        <v>134</v>
      </c>
      <c r="B5" s="3">
        <v>1797</v>
      </c>
      <c r="C5" s="3">
        <v>10.3786922338518</v>
      </c>
      <c r="D5" s="3">
        <v>0.998932339457638</v>
      </c>
      <c r="E5" s="3">
        <v>2523.61627906977</v>
      </c>
      <c r="F5" s="3">
        <v>0.821726391706108</v>
      </c>
    </row>
    <row r="6" s="4" customFormat="1" ht="15" spans="1:6">
      <c r="A6" s="3" t="s">
        <v>181</v>
      </c>
      <c r="B6" s="3">
        <v>1610</v>
      </c>
      <c r="C6" s="3">
        <v>10.2083161228292</v>
      </c>
      <c r="D6" s="3">
        <v>0.998844159301516</v>
      </c>
      <c r="E6" s="3">
        <v>2217.39067055394</v>
      </c>
      <c r="F6" s="3">
        <v>0.854406130268199</v>
      </c>
    </row>
    <row r="7" s="4" customFormat="1" ht="15" spans="1:6">
      <c r="A7" s="3" t="s">
        <v>184</v>
      </c>
      <c r="B7" s="3">
        <v>1636</v>
      </c>
      <c r="C7" s="3">
        <v>10.1910098279522</v>
      </c>
      <c r="D7" s="3">
        <v>0.99876207454789</v>
      </c>
      <c r="E7" s="3">
        <v>2215.10852713178</v>
      </c>
      <c r="F7" s="3">
        <v>0.848997070092405</v>
      </c>
    </row>
    <row r="8" s="4" customFormat="1" ht="15.75" spans="1:7">
      <c r="A8" s="3" t="s">
        <v>187</v>
      </c>
      <c r="B8" s="3">
        <v>1679</v>
      </c>
      <c r="C8" s="3">
        <v>10.2836287768178</v>
      </c>
      <c r="D8" s="3">
        <v>0.998918116851812</v>
      </c>
      <c r="E8" s="3">
        <v>2324.37301587302</v>
      </c>
      <c r="F8" s="3">
        <v>0.842461122379986</v>
      </c>
      <c r="G8" s="5"/>
    </row>
    <row r="9" s="4" customFormat="1" ht="15" spans="1:6">
      <c r="A9" s="3" t="s">
        <v>234</v>
      </c>
      <c r="B9" s="3">
        <v>1599</v>
      </c>
      <c r="C9" s="3">
        <v>10.1104907511785</v>
      </c>
      <c r="D9" s="3">
        <v>0.998515921877055</v>
      </c>
      <c r="E9" s="3">
        <v>2135.96335078534</v>
      </c>
      <c r="F9" s="3">
        <v>0.855533017804823</v>
      </c>
    </row>
    <row r="10" s="4" customFormat="1" ht="15" spans="1:6">
      <c r="A10" s="3" t="s">
        <v>236</v>
      </c>
      <c r="B10" s="3">
        <v>1684</v>
      </c>
      <c r="C10" s="3">
        <v>10.254917081178</v>
      </c>
      <c r="D10" s="3">
        <v>0.998806367806034</v>
      </c>
      <c r="E10" s="3">
        <v>2256.50241545894</v>
      </c>
      <c r="F10" s="3">
        <v>0.844714897453234</v>
      </c>
    </row>
    <row r="11" s="4" customFormat="1" ht="15" spans="1:6">
      <c r="A11" s="3" t="s">
        <v>239</v>
      </c>
      <c r="B11" s="3">
        <v>1816</v>
      </c>
      <c r="C11" s="3">
        <v>10.3305107389464</v>
      </c>
      <c r="D11" s="3">
        <v>0.998829631925565</v>
      </c>
      <c r="E11" s="3">
        <v>2846.59007832898</v>
      </c>
      <c r="F11" s="3">
        <v>0.79963939598828</v>
      </c>
    </row>
    <row r="12" s="4" customFormat="1" ht="15" spans="1:6">
      <c r="A12" s="3" t="s">
        <v>285</v>
      </c>
      <c r="B12" s="3">
        <v>1802</v>
      </c>
      <c r="C12" s="3">
        <v>10.3660211567235</v>
      </c>
      <c r="D12" s="3">
        <v>0.998923907484184</v>
      </c>
      <c r="E12" s="3">
        <v>2699.57364341085</v>
      </c>
      <c r="F12" s="3">
        <v>0.812035158891143</v>
      </c>
    </row>
    <row r="13" s="4" customFormat="1" ht="15" spans="1:6">
      <c r="A13" s="3" t="s">
        <v>288</v>
      </c>
      <c r="B13" s="3">
        <v>1837</v>
      </c>
      <c r="C13" s="3">
        <v>10.3676797406937</v>
      </c>
      <c r="D13" s="3">
        <v>0.998919539112395</v>
      </c>
      <c r="E13" s="3">
        <v>2868.67938931298</v>
      </c>
      <c r="F13" s="3">
        <v>0.796934865900383</v>
      </c>
    </row>
    <row r="14" s="4" customFormat="1" ht="15" spans="1:6">
      <c r="A14" s="3" t="s">
        <v>291</v>
      </c>
      <c r="B14" s="3">
        <v>1910</v>
      </c>
      <c r="C14" s="3">
        <v>10.4782879944976</v>
      </c>
      <c r="D14" s="3">
        <v>0.999039923311709</v>
      </c>
      <c r="E14" s="3">
        <v>2939.01435406699</v>
      </c>
      <c r="F14" s="3">
        <v>0.790849673202614</v>
      </c>
    </row>
    <row r="15" s="4" customFormat="1" ht="15" spans="1:6">
      <c r="A15" s="3" t="s">
        <v>346</v>
      </c>
      <c r="B15" s="3">
        <v>1165</v>
      </c>
      <c r="C15" s="3">
        <v>9.310900321974</v>
      </c>
      <c r="D15" s="3">
        <v>0.996887941460161</v>
      </c>
      <c r="E15" s="3">
        <v>1557.98790322581</v>
      </c>
      <c r="F15" s="3">
        <v>0.900383141762452</v>
      </c>
    </row>
    <row r="16" s="4" customFormat="1" ht="15" spans="1:6">
      <c r="A16" s="3" t="s">
        <v>349</v>
      </c>
      <c r="B16" s="3">
        <v>933</v>
      </c>
      <c r="C16" s="3">
        <v>8.62715899481193</v>
      </c>
      <c r="D16" s="3">
        <v>0.993722700533536</v>
      </c>
      <c r="E16" s="3">
        <v>1274.4262295082</v>
      </c>
      <c r="F16" s="3">
        <v>0.920216362407032</v>
      </c>
    </row>
    <row r="17" s="4" customFormat="1" ht="15" spans="1:6">
      <c r="A17" s="3" t="s">
        <v>352</v>
      </c>
      <c r="B17" s="3">
        <v>361</v>
      </c>
      <c r="C17" s="3">
        <v>7.74225969439496</v>
      </c>
      <c r="D17" s="3">
        <v>0.992526376203467</v>
      </c>
      <c r="E17" s="3">
        <v>369.552631578947</v>
      </c>
      <c r="F17" s="3">
        <v>0.994140184809556</v>
      </c>
    </row>
    <row r="18" s="4" customFormat="1" ht="15" spans="1:6">
      <c r="A18" s="3" t="s">
        <v>119</v>
      </c>
      <c r="B18" s="3">
        <v>1216</v>
      </c>
      <c r="C18" s="3">
        <v>9.66509220657468</v>
      </c>
      <c r="D18" s="3">
        <v>0.998150705677446</v>
      </c>
      <c r="E18" s="3">
        <v>1541.624</v>
      </c>
      <c r="F18" s="3">
        <v>0.908947487040793</v>
      </c>
    </row>
    <row r="19" s="4" customFormat="1" ht="15" spans="1:6">
      <c r="A19" s="3" t="s">
        <v>122</v>
      </c>
      <c r="B19" s="3">
        <v>1026</v>
      </c>
      <c r="C19" s="3">
        <v>9.39551225355033</v>
      </c>
      <c r="D19" s="3">
        <v>0.997818607831404</v>
      </c>
      <c r="E19" s="3">
        <v>1259.12154696133</v>
      </c>
      <c r="F19" s="3">
        <v>0.934415145368492</v>
      </c>
    </row>
    <row r="20" s="4" customFormat="1" ht="15" spans="1:6">
      <c r="A20" s="3" t="s">
        <v>125</v>
      </c>
      <c r="B20" s="3">
        <v>1698</v>
      </c>
      <c r="C20" s="3">
        <v>10.249803856393</v>
      </c>
      <c r="D20" s="3">
        <v>0.998829123975356</v>
      </c>
      <c r="E20" s="3">
        <v>2525.84702549575</v>
      </c>
      <c r="F20" s="3">
        <v>0.827586206896552</v>
      </c>
    </row>
    <row r="21" s="4" customFormat="1" ht="15" spans="1:6">
      <c r="A21" s="3" t="s">
        <v>172</v>
      </c>
      <c r="B21" s="3">
        <v>1094</v>
      </c>
      <c r="C21" s="3">
        <v>9.47700859647097</v>
      </c>
      <c r="D21" s="3">
        <v>0.997960630709582</v>
      </c>
      <c r="E21" s="3">
        <v>1401.46889952153</v>
      </c>
      <c r="F21" s="3">
        <v>0.919089474870408</v>
      </c>
    </row>
    <row r="22" s="4" customFormat="1" ht="15" spans="1:6">
      <c r="A22" s="3" t="s">
        <v>175</v>
      </c>
      <c r="B22" s="3">
        <v>1698</v>
      </c>
      <c r="C22" s="3">
        <v>10.1606322893726</v>
      </c>
      <c r="D22" s="3">
        <v>0.998478231971615</v>
      </c>
      <c r="E22" s="3">
        <v>2512.50402144772</v>
      </c>
      <c r="F22" s="3">
        <v>0.82420554428668</v>
      </c>
    </row>
    <row r="23" s="4" customFormat="1" ht="15" spans="1:6">
      <c r="A23" s="3" t="s">
        <v>178</v>
      </c>
      <c r="B23" s="3">
        <v>1621</v>
      </c>
      <c r="C23" s="3">
        <v>10.1221091030607</v>
      </c>
      <c r="D23" s="3">
        <v>0.998617308738588</v>
      </c>
      <c r="E23" s="3">
        <v>2257.01591511936</v>
      </c>
      <c r="F23" s="3">
        <v>0.843813387423935</v>
      </c>
    </row>
    <row r="24" s="4" customFormat="1" ht="15" spans="1:6">
      <c r="A24" s="3" t="s">
        <v>225</v>
      </c>
      <c r="B24" s="3">
        <v>1783</v>
      </c>
      <c r="C24" s="3">
        <v>10.321238984441</v>
      </c>
      <c r="D24" s="3">
        <v>0.998877887195332</v>
      </c>
      <c r="E24" s="3">
        <v>2649.23690773067</v>
      </c>
      <c r="F24" s="3">
        <v>0.812035158891143</v>
      </c>
    </row>
    <row r="25" s="4" customFormat="1" ht="15" spans="1:6">
      <c r="A25" s="3" t="s">
        <v>228</v>
      </c>
      <c r="B25" s="3">
        <v>1842</v>
      </c>
      <c r="C25" s="3">
        <v>10.4074500317426</v>
      </c>
      <c r="D25" s="3">
        <v>0.99894940658463</v>
      </c>
      <c r="E25" s="3">
        <v>2807.06683804627</v>
      </c>
      <c r="F25" s="3">
        <v>0.804597701149425</v>
      </c>
    </row>
    <row r="26" s="4" customFormat="1" ht="15" spans="1:6">
      <c r="A26" s="3" t="s">
        <v>231</v>
      </c>
      <c r="B26" s="3">
        <v>1896</v>
      </c>
      <c r="C26" s="3">
        <v>10.4516679834295</v>
      </c>
      <c r="D26" s="3">
        <v>0.999000201605438</v>
      </c>
      <c r="E26" s="3">
        <v>2852.9747706422</v>
      </c>
      <c r="F26" s="3">
        <v>0.794004958305161</v>
      </c>
    </row>
    <row r="27" s="4" customFormat="1" ht="15" spans="1:6">
      <c r="A27" s="3" t="s">
        <v>277</v>
      </c>
      <c r="B27" s="3">
        <v>1862</v>
      </c>
      <c r="C27" s="3">
        <v>10.4131058485792</v>
      </c>
      <c r="D27" s="3">
        <v>0.998932745817805</v>
      </c>
      <c r="E27" s="3">
        <v>2741.01376146789</v>
      </c>
      <c r="F27" s="3">
        <v>0.802569303583502</v>
      </c>
    </row>
    <row r="28" s="4" customFormat="1" ht="15" spans="1:6">
      <c r="A28" s="3" t="s">
        <v>280</v>
      </c>
      <c r="B28" s="3">
        <v>1813</v>
      </c>
      <c r="C28" s="3">
        <v>10.3739933835533</v>
      </c>
      <c r="D28" s="3">
        <v>0.998926447235224</v>
      </c>
      <c r="E28" s="3">
        <v>2610.82588235294</v>
      </c>
      <c r="F28" s="3">
        <v>0.81428893396439</v>
      </c>
    </row>
    <row r="29" s="4" customFormat="1" ht="15" spans="1:6">
      <c r="A29" s="3" t="s">
        <v>282</v>
      </c>
      <c r="B29" s="3">
        <v>1954</v>
      </c>
      <c r="C29" s="3">
        <v>10.4537677080829</v>
      </c>
      <c r="D29" s="3">
        <v>0.998928986986265</v>
      </c>
      <c r="E29" s="3">
        <v>3142.16822429907</v>
      </c>
      <c r="F29" s="3">
        <v>0.772594095109308</v>
      </c>
    </row>
    <row r="30" s="4" customFormat="1" ht="15" spans="1:6">
      <c r="A30" s="3" t="s">
        <v>338</v>
      </c>
      <c r="B30" s="3">
        <v>1330</v>
      </c>
      <c r="C30" s="3">
        <v>9.61990716044515</v>
      </c>
      <c r="D30" s="3">
        <v>0.997454305942169</v>
      </c>
      <c r="E30" s="3">
        <v>1836.85263157895</v>
      </c>
      <c r="F30" s="3">
        <v>0.878746901059274</v>
      </c>
    </row>
    <row r="31" s="4" customFormat="1" ht="15" spans="1:6">
      <c r="A31" s="3" t="s">
        <v>341</v>
      </c>
      <c r="B31" s="3">
        <v>1555</v>
      </c>
      <c r="C31" s="3">
        <v>10.0933175843307</v>
      </c>
      <c r="D31" s="3">
        <v>0.998650528682196</v>
      </c>
      <c r="E31" s="3">
        <v>2115.53008595989</v>
      </c>
      <c r="F31" s="3">
        <v>0.858913680414695</v>
      </c>
    </row>
    <row r="32" s="4" customFormat="1" ht="15" spans="1:6">
      <c r="A32" s="3" t="s">
        <v>343</v>
      </c>
      <c r="B32" s="3">
        <v>1451</v>
      </c>
      <c r="C32" s="3">
        <v>9.81356037873893</v>
      </c>
      <c r="D32" s="3">
        <v>0.997684915336637</v>
      </c>
      <c r="E32" s="3">
        <v>1881.12777777778</v>
      </c>
      <c r="F32" s="3">
        <v>0.874464728420104</v>
      </c>
    </row>
    <row r="33" s="4" customFormat="1" ht="15" spans="1:6">
      <c r="A33" s="3" t="s">
        <v>137</v>
      </c>
      <c r="B33" s="3">
        <v>1898</v>
      </c>
      <c r="C33" s="3">
        <v>10.4196742828535</v>
      </c>
      <c r="D33" s="3">
        <v>0.99891801526177</v>
      </c>
      <c r="E33" s="3">
        <v>2853.90423162584</v>
      </c>
      <c r="F33" s="3">
        <v>0.791075050709939</v>
      </c>
    </row>
    <row r="34" s="4" customFormat="1" ht="15" spans="1:6">
      <c r="A34" s="3" t="s">
        <v>140</v>
      </c>
      <c r="B34" s="3">
        <v>2022</v>
      </c>
      <c r="C34" s="3">
        <v>10.5425790508959</v>
      </c>
      <c r="D34" s="3">
        <v>0.999033624729129</v>
      </c>
      <c r="E34" s="3">
        <v>3303.43835616438</v>
      </c>
      <c r="F34" s="3">
        <v>0.761099842235745</v>
      </c>
    </row>
    <row r="35" s="4" customFormat="1" ht="15" spans="1:6">
      <c r="A35" s="3" t="s">
        <v>143</v>
      </c>
      <c r="B35" s="3">
        <v>1732</v>
      </c>
      <c r="C35" s="3">
        <v>10.238469443392</v>
      </c>
      <c r="D35" s="3">
        <v>0.998749782152854</v>
      </c>
      <c r="E35" s="3">
        <v>2622.7868852459</v>
      </c>
      <c r="F35" s="3">
        <v>0.817894974081587</v>
      </c>
    </row>
    <row r="36" s="4" customFormat="1" ht="15" spans="1:6">
      <c r="A36" s="3" t="s">
        <v>190</v>
      </c>
      <c r="B36" s="3">
        <v>1694</v>
      </c>
      <c r="C36" s="3">
        <v>10.2693406559887</v>
      </c>
      <c r="D36" s="3">
        <v>0.998828006484899</v>
      </c>
      <c r="E36" s="3">
        <v>2358.47120418848</v>
      </c>
      <c r="F36" s="3">
        <v>0.83930583727744</v>
      </c>
    </row>
    <row r="37" s="4" customFormat="1" ht="15" spans="1:6">
      <c r="A37" s="3" t="s">
        <v>193</v>
      </c>
      <c r="B37" s="3">
        <v>187</v>
      </c>
      <c r="C37" s="3">
        <v>6.82082411494077</v>
      </c>
      <c r="D37" s="3">
        <v>0.987102585471639</v>
      </c>
      <c r="E37" s="3">
        <v>187</v>
      </c>
      <c r="F37" s="3">
        <v>1</v>
      </c>
    </row>
    <row r="38" s="4" customFormat="1" ht="15" spans="1:6">
      <c r="A38" s="3" t="s">
        <v>196</v>
      </c>
      <c r="B38" s="3">
        <v>1028</v>
      </c>
      <c r="C38" s="3">
        <v>9.40505042442556</v>
      </c>
      <c r="D38" s="3">
        <v>0.997841973540975</v>
      </c>
      <c r="E38" s="3">
        <v>1212.66666666667</v>
      </c>
      <c r="F38" s="3">
        <v>0.937570430471039</v>
      </c>
    </row>
    <row r="39" s="4" customFormat="1" ht="15" spans="1:6">
      <c r="A39" s="3" t="s">
        <v>242</v>
      </c>
      <c r="B39" s="3">
        <v>1886</v>
      </c>
      <c r="C39" s="3">
        <v>10.4173098021741</v>
      </c>
      <c r="D39" s="3">
        <v>0.998944225492507</v>
      </c>
      <c r="E39" s="3">
        <v>2947.78208232446</v>
      </c>
      <c r="F39" s="3">
        <v>0.788821275636691</v>
      </c>
    </row>
    <row r="40" s="4" customFormat="1" ht="15" spans="1:6">
      <c r="A40" s="3" t="s">
        <v>245</v>
      </c>
      <c r="B40" s="3">
        <v>1776</v>
      </c>
      <c r="C40" s="3">
        <v>10.2872378164102</v>
      </c>
      <c r="D40" s="3">
        <v>0.998660992456482</v>
      </c>
      <c r="E40" s="3">
        <v>2617.525</v>
      </c>
      <c r="F40" s="3">
        <v>0.814965066486365</v>
      </c>
    </row>
    <row r="41" s="4" customFormat="1" ht="15" spans="1:6">
      <c r="A41" s="3" t="s">
        <v>248</v>
      </c>
      <c r="B41" s="3">
        <v>1575</v>
      </c>
      <c r="C41" s="3">
        <v>10.1410679093328</v>
      </c>
      <c r="D41" s="3">
        <v>0.998748664662397</v>
      </c>
      <c r="E41" s="3">
        <v>2107.7868852459</v>
      </c>
      <c r="F41" s="3">
        <v>0.859139057922019</v>
      </c>
    </row>
    <row r="42" s="4" customFormat="1" ht="15" spans="1:6">
      <c r="A42" s="3" t="s">
        <v>294</v>
      </c>
      <c r="B42" s="3">
        <v>1486</v>
      </c>
      <c r="C42" s="3">
        <v>9.96162807635065</v>
      </c>
      <c r="D42" s="3">
        <v>0.998326761219566</v>
      </c>
      <c r="E42" s="3">
        <v>2030.68652037618</v>
      </c>
      <c r="F42" s="3">
        <v>0.867027270678386</v>
      </c>
    </row>
    <row r="43" s="4" customFormat="1" ht="15" spans="1:6">
      <c r="A43" s="3" t="s">
        <v>296</v>
      </c>
      <c r="B43" s="3">
        <v>1935</v>
      </c>
      <c r="C43" s="3">
        <v>10.4655021590185</v>
      </c>
      <c r="D43" s="3">
        <v>0.998961292619499</v>
      </c>
      <c r="E43" s="3">
        <v>3047.39856801909</v>
      </c>
      <c r="F43" s="3">
        <v>0.782285327924273</v>
      </c>
    </row>
    <row r="44" s="4" customFormat="1" ht="15" spans="1:6">
      <c r="A44" s="3" t="s">
        <v>299</v>
      </c>
      <c r="B44" s="3">
        <v>1789</v>
      </c>
      <c r="C44" s="3">
        <v>10.2963233331951</v>
      </c>
      <c r="D44" s="3">
        <v>0.998715139948664</v>
      </c>
      <c r="E44" s="3">
        <v>2596.40521327014</v>
      </c>
      <c r="F44" s="3">
        <v>0.813838178949741</v>
      </c>
    </row>
    <row r="45" s="4" customFormat="1" ht="15" spans="1:6">
      <c r="A45" s="3" t="s">
        <v>355</v>
      </c>
      <c r="B45" s="3">
        <v>921</v>
      </c>
      <c r="C45" s="3">
        <v>9.24441202819961</v>
      </c>
      <c r="D45" s="3">
        <v>0.997465988796955</v>
      </c>
      <c r="E45" s="3">
        <v>1062.24852071006</v>
      </c>
      <c r="F45" s="3">
        <v>0.950642325895876</v>
      </c>
    </row>
    <row r="46" s="4" customFormat="1" ht="15" spans="1:6">
      <c r="A46" s="3" t="s">
        <v>357</v>
      </c>
      <c r="B46" s="3">
        <v>1333</v>
      </c>
      <c r="C46" s="3">
        <v>9.7649413717138</v>
      </c>
      <c r="D46" s="3">
        <v>0.998073903605984</v>
      </c>
      <c r="E46" s="3">
        <v>1678.00967741935</v>
      </c>
      <c r="F46" s="3">
        <v>0.895650214108632</v>
      </c>
    </row>
    <row r="47" s="4" customFormat="1" ht="15" spans="1:6">
      <c r="A47" s="3" t="s">
        <v>360</v>
      </c>
      <c r="B47" s="3">
        <v>1315</v>
      </c>
      <c r="C47" s="3">
        <v>9.65860321287956</v>
      </c>
      <c r="D47" s="3">
        <v>0.99772910700474</v>
      </c>
      <c r="E47" s="3">
        <v>1747.13402061856</v>
      </c>
      <c r="F47" s="3">
        <v>0.886860491322966</v>
      </c>
    </row>
    <row r="48" s="4" customFormat="1" ht="15" spans="1:6">
      <c r="A48" s="3" t="s">
        <v>146</v>
      </c>
      <c r="B48" s="3">
        <v>1689</v>
      </c>
      <c r="C48" s="3">
        <v>10.2788901793756</v>
      </c>
      <c r="D48" s="3">
        <v>0.998882865107371</v>
      </c>
      <c r="E48" s="3">
        <v>2327.11538461538</v>
      </c>
      <c r="F48" s="3">
        <v>0.840883479828713</v>
      </c>
    </row>
    <row r="49" s="4" customFormat="1" ht="15" spans="1:6">
      <c r="A49" s="3" t="s">
        <v>149</v>
      </c>
      <c r="B49" s="3">
        <v>1823</v>
      </c>
      <c r="C49" s="3">
        <v>10.4018145129438</v>
      </c>
      <c r="D49" s="3">
        <v>0.998961800569707</v>
      </c>
      <c r="E49" s="3">
        <v>2575.16553287982</v>
      </c>
      <c r="F49" s="3">
        <v>0.816317331530313</v>
      </c>
    </row>
    <row r="50" s="4" customFormat="1" ht="15" spans="1:6">
      <c r="A50" s="3" t="s">
        <v>152</v>
      </c>
      <c r="B50" s="3">
        <v>1703</v>
      </c>
      <c r="C50" s="3">
        <v>10.2666017973415</v>
      </c>
      <c r="D50" s="3">
        <v>0.99881612045003</v>
      </c>
      <c r="E50" s="3">
        <v>2472.69889502762</v>
      </c>
      <c r="F50" s="3">
        <v>0.831643002028398</v>
      </c>
    </row>
    <row r="51" s="4" customFormat="1" ht="15" spans="1:6">
      <c r="A51" s="3" t="s">
        <v>199</v>
      </c>
      <c r="B51" s="3">
        <v>1617</v>
      </c>
      <c r="C51" s="3">
        <v>10.1582440981929</v>
      </c>
      <c r="D51" s="3">
        <v>0.998670237150269</v>
      </c>
      <c r="E51" s="3">
        <v>2262.86455331412</v>
      </c>
      <c r="F51" s="3">
        <v>0.848997070092405</v>
      </c>
    </row>
    <row r="52" s="4" customFormat="1" ht="15" spans="1:6">
      <c r="A52" s="3" t="s">
        <v>202</v>
      </c>
      <c r="B52" s="3">
        <v>1498</v>
      </c>
      <c r="C52" s="3">
        <v>10.0277544380954</v>
      </c>
      <c r="D52" s="3">
        <v>0.998555440403243</v>
      </c>
      <c r="E52" s="3">
        <v>2001.34346504559</v>
      </c>
      <c r="F52" s="3">
        <v>0.870182555780933</v>
      </c>
    </row>
    <row r="53" s="4" customFormat="1" ht="15" spans="1:6">
      <c r="A53" s="3" t="s">
        <v>205</v>
      </c>
      <c r="B53" s="3">
        <v>1380</v>
      </c>
      <c r="C53" s="3">
        <v>9.89121076763599</v>
      </c>
      <c r="D53" s="3">
        <v>0.998431500552472</v>
      </c>
      <c r="E53" s="3">
        <v>1849.99270072993</v>
      </c>
      <c r="F53" s="3">
        <v>0.885508226279017</v>
      </c>
    </row>
    <row r="54" s="4" customFormat="1" ht="15" spans="1:6">
      <c r="A54" s="3" t="s">
        <v>251</v>
      </c>
      <c r="B54" s="3">
        <v>2016</v>
      </c>
      <c r="C54" s="3">
        <v>10.4906234485947</v>
      </c>
      <c r="D54" s="3">
        <v>0.998895157502407</v>
      </c>
      <c r="E54" s="3">
        <v>3307.50678733032</v>
      </c>
      <c r="F54" s="3">
        <v>0.759071444669822</v>
      </c>
    </row>
    <row r="55" s="4" customFormat="1" ht="15" spans="1:6">
      <c r="A55" s="3" t="s">
        <v>254</v>
      </c>
      <c r="B55" s="3">
        <v>2052</v>
      </c>
      <c r="C55" s="3">
        <v>10.5603109124357</v>
      </c>
      <c r="D55" s="3">
        <v>0.998984048788821</v>
      </c>
      <c r="E55" s="3">
        <v>3059.48098859316</v>
      </c>
      <c r="F55" s="3">
        <v>0.767861167455488</v>
      </c>
    </row>
    <row r="56" s="4" customFormat="1" ht="15" spans="1:6">
      <c r="A56" s="3" t="s">
        <v>257</v>
      </c>
      <c r="B56" s="3">
        <v>1828</v>
      </c>
      <c r="C56" s="3">
        <v>10.2899030051982</v>
      </c>
      <c r="D56" s="3">
        <v>0.998658655885525</v>
      </c>
      <c r="E56" s="3">
        <v>2878.45408163265</v>
      </c>
      <c r="F56" s="3">
        <v>0.79535722334911</v>
      </c>
    </row>
    <row r="57" s="4" customFormat="1" ht="15" spans="1:6">
      <c r="A57" s="3" t="s">
        <v>302</v>
      </c>
      <c r="B57" s="3">
        <v>1778</v>
      </c>
      <c r="C57" s="3">
        <v>10.3359384360789</v>
      </c>
      <c r="D57" s="3">
        <v>0.998874026773751</v>
      </c>
      <c r="E57" s="3">
        <v>2467.95515695067</v>
      </c>
      <c r="F57" s="3">
        <v>0.823078656750056</v>
      </c>
    </row>
    <row r="58" s="4" customFormat="1" ht="15" spans="1:6">
      <c r="A58" s="3" t="s">
        <v>305</v>
      </c>
      <c r="B58" s="3">
        <v>1297</v>
      </c>
      <c r="C58" s="3">
        <v>9.76864730714338</v>
      </c>
      <c r="D58" s="3">
        <v>0.998253514799561</v>
      </c>
      <c r="E58" s="3">
        <v>1659.6037037037</v>
      </c>
      <c r="F58" s="3">
        <v>0.900157764255127</v>
      </c>
    </row>
    <row r="59" s="4" customFormat="1" ht="15" spans="1:6">
      <c r="A59" s="3" t="s">
        <v>307</v>
      </c>
      <c r="B59" s="3">
        <v>1539</v>
      </c>
      <c r="C59" s="3">
        <v>10.072355138459</v>
      </c>
      <c r="D59" s="3">
        <v>0.998604406803302</v>
      </c>
      <c r="E59" s="3">
        <v>2035.49456521739</v>
      </c>
      <c r="F59" s="3">
        <v>0.863646608068515</v>
      </c>
    </row>
    <row r="60" s="4" customFormat="1" ht="15" spans="1:6">
      <c r="A60" s="3" t="s">
        <v>326</v>
      </c>
      <c r="B60" s="3">
        <v>1460</v>
      </c>
      <c r="C60" s="3">
        <v>9.71757258315525</v>
      </c>
      <c r="D60" s="3">
        <v>0.99756879791907</v>
      </c>
      <c r="E60" s="3">
        <v>2117.01846153846</v>
      </c>
      <c r="F60" s="3">
        <v>0.852603110209601</v>
      </c>
    </row>
    <row r="61" s="4" customFormat="1" ht="15" spans="1:6">
      <c r="A61" s="3" t="s">
        <v>329</v>
      </c>
      <c r="B61" s="3">
        <v>1351</v>
      </c>
      <c r="C61" s="3">
        <v>9.37555052394995</v>
      </c>
      <c r="D61" s="3">
        <v>0.99606993844507</v>
      </c>
      <c r="E61" s="3">
        <v>1962.01941747573</v>
      </c>
      <c r="F61" s="3">
        <v>0.861392832995267</v>
      </c>
    </row>
    <row r="62" s="4" customFormat="1" ht="15" spans="1:6">
      <c r="A62" s="3" t="s">
        <v>332</v>
      </c>
      <c r="B62" s="3">
        <v>1454</v>
      </c>
      <c r="C62" s="3">
        <v>9.17469056028368</v>
      </c>
      <c r="D62" s="3">
        <v>0.987924550498352</v>
      </c>
      <c r="E62" s="3">
        <v>2221.18844984802</v>
      </c>
      <c r="F62" s="3">
        <v>0.839756592292089</v>
      </c>
    </row>
    <row r="63" s="4" customFormat="1" ht="15" spans="1:6">
      <c r="A63" s="3" t="s">
        <v>155</v>
      </c>
      <c r="B63" s="3">
        <v>1905</v>
      </c>
      <c r="C63" s="3">
        <v>10.4473182397448</v>
      </c>
      <c r="D63" s="3">
        <v>0.998970435723244</v>
      </c>
      <c r="E63" s="3">
        <v>2893.8</v>
      </c>
      <c r="F63" s="3">
        <v>0.790849673202614</v>
      </c>
    </row>
    <row r="64" s="4" customFormat="1" ht="15" spans="1:6">
      <c r="A64" s="3" t="s">
        <v>158</v>
      </c>
      <c r="B64" s="3">
        <v>1851</v>
      </c>
      <c r="C64" s="3">
        <v>10.3085120503084</v>
      </c>
      <c r="D64" s="3">
        <v>0.99851246781564</v>
      </c>
      <c r="E64" s="3">
        <v>2938.40458015267</v>
      </c>
      <c r="F64" s="3">
        <v>0.791525805724589</v>
      </c>
    </row>
    <row r="65" s="4" customFormat="1" ht="15" spans="1:6">
      <c r="A65" s="3" t="s">
        <v>161</v>
      </c>
      <c r="B65" s="3">
        <v>1924</v>
      </c>
      <c r="C65" s="3">
        <v>10.4690823164023</v>
      </c>
      <c r="D65" s="3">
        <v>0.998989737831151</v>
      </c>
      <c r="E65" s="3">
        <v>2913.87810383747</v>
      </c>
      <c r="F65" s="3">
        <v>0.788821275636691</v>
      </c>
    </row>
    <row r="66" s="4" customFormat="1" ht="15" spans="1:6">
      <c r="A66" s="3" t="s">
        <v>208</v>
      </c>
      <c r="B66" s="3">
        <v>1397</v>
      </c>
      <c r="C66" s="3">
        <v>9.93274809888317</v>
      </c>
      <c r="D66" s="3">
        <v>0.998455983752501</v>
      </c>
      <c r="E66" s="3">
        <v>1777.85897435897</v>
      </c>
      <c r="F66" s="3">
        <v>0.890015776425513</v>
      </c>
    </row>
    <row r="67" s="4" customFormat="1" ht="15" spans="1:6">
      <c r="A67" s="3" t="s">
        <v>211</v>
      </c>
      <c r="B67" s="3">
        <v>1588</v>
      </c>
      <c r="C67" s="3">
        <v>10.1429655309807</v>
      </c>
      <c r="D67" s="3">
        <v>0.998666071958563</v>
      </c>
      <c r="E67" s="3">
        <v>2193.17941176471</v>
      </c>
      <c r="F67" s="3">
        <v>0.855307640297498</v>
      </c>
    </row>
    <row r="68" s="4" customFormat="1" ht="15" spans="1:6">
      <c r="A68" s="3" t="s">
        <v>214</v>
      </c>
      <c r="B68" s="3">
        <v>1488</v>
      </c>
      <c r="C68" s="3">
        <v>9.97408584441152</v>
      </c>
      <c r="D68" s="3">
        <v>0.998379080090998</v>
      </c>
      <c r="E68" s="3">
        <v>2004.07250755287</v>
      </c>
      <c r="F68" s="3">
        <v>0.86815415821501</v>
      </c>
    </row>
    <row r="69" s="4" customFormat="1" ht="15" spans="1:6">
      <c r="A69" s="3" t="s">
        <v>260</v>
      </c>
      <c r="B69" s="3">
        <v>1819</v>
      </c>
      <c r="C69" s="3">
        <v>10.3473929113564</v>
      </c>
      <c r="D69" s="3">
        <v>0.998851575374554</v>
      </c>
      <c r="E69" s="3">
        <v>2868.15591397849</v>
      </c>
      <c r="F69" s="3">
        <v>0.800766283524904</v>
      </c>
    </row>
    <row r="70" s="4" customFormat="1" ht="15" spans="1:6">
      <c r="A70" s="3" t="s">
        <v>263</v>
      </c>
      <c r="B70" s="3">
        <v>1764</v>
      </c>
      <c r="C70" s="3">
        <v>10.290506415988</v>
      </c>
      <c r="D70" s="3">
        <v>0.998848324493222</v>
      </c>
      <c r="E70" s="3">
        <v>2681.86161879896</v>
      </c>
      <c r="F70" s="3">
        <v>0.810908271354519</v>
      </c>
    </row>
    <row r="71" s="4" customFormat="1" ht="15" spans="1:6">
      <c r="A71" s="3" t="s">
        <v>266</v>
      </c>
      <c r="B71" s="3">
        <v>1994</v>
      </c>
      <c r="C71" s="3">
        <v>10.529159191596</v>
      </c>
      <c r="D71" s="3">
        <v>0.999035859710045</v>
      </c>
      <c r="E71" s="3">
        <v>3045.47058823529</v>
      </c>
      <c r="F71" s="3">
        <v>0.774397115167906</v>
      </c>
    </row>
    <row r="72" s="4" customFormat="1" ht="15" spans="1:6">
      <c r="A72" s="3" t="s">
        <v>309</v>
      </c>
      <c r="B72" s="3">
        <v>1955</v>
      </c>
      <c r="C72" s="3">
        <v>10.4980075453081</v>
      </c>
      <c r="D72" s="3">
        <v>0.99901107173989</v>
      </c>
      <c r="E72" s="3">
        <v>3172.23325062035</v>
      </c>
      <c r="F72" s="3">
        <v>0.776650890241154</v>
      </c>
    </row>
    <row r="73" s="4" customFormat="1" ht="15" spans="1:6">
      <c r="A73" s="3" t="s">
        <v>312</v>
      </c>
      <c r="B73" s="3">
        <v>1219</v>
      </c>
      <c r="C73" s="3">
        <v>9.70042381610337</v>
      </c>
      <c r="D73" s="3">
        <v>0.998279928210381</v>
      </c>
      <c r="E73" s="3">
        <v>1580.40086206897</v>
      </c>
      <c r="F73" s="3">
        <v>0.907595221996845</v>
      </c>
    </row>
    <row r="74" s="4" customFormat="1" ht="15" spans="1:6">
      <c r="A74" s="3" t="s">
        <v>315</v>
      </c>
      <c r="B74" s="3">
        <v>1935</v>
      </c>
      <c r="C74" s="3">
        <v>10.4768813668217</v>
      </c>
      <c r="D74" s="3">
        <v>0.99898465832907</v>
      </c>
      <c r="E74" s="3">
        <v>2874.00642398287</v>
      </c>
      <c r="F74" s="3">
        <v>0.788821275636691</v>
      </c>
    </row>
    <row r="75" s="4" customFormat="1" ht="15" spans="1:6">
      <c r="A75" s="3" t="s">
        <v>363</v>
      </c>
      <c r="B75" s="3">
        <v>1689</v>
      </c>
      <c r="C75" s="3">
        <v>10.2981775929461</v>
      </c>
      <c r="D75" s="3">
        <v>0.998935082388762</v>
      </c>
      <c r="E75" s="3">
        <v>2339.79575596817</v>
      </c>
      <c r="F75" s="3">
        <v>0.842010367365337</v>
      </c>
    </row>
    <row r="76" s="4" customFormat="1" ht="15" spans="1:6">
      <c r="A76" s="3" t="s">
        <v>365</v>
      </c>
      <c r="B76" s="3">
        <v>587</v>
      </c>
      <c r="C76" s="3">
        <v>8.61148656856656</v>
      </c>
      <c r="D76" s="3">
        <v>0.996414531866231</v>
      </c>
      <c r="E76" s="3">
        <v>637.791044776119</v>
      </c>
      <c r="F76" s="3">
        <v>0.981293666892044</v>
      </c>
    </row>
    <row r="77" s="4" customFormat="1" ht="15" spans="1:6">
      <c r="A77" s="3" t="s">
        <v>368</v>
      </c>
      <c r="B77" s="3">
        <v>1863</v>
      </c>
      <c r="C77" s="3">
        <v>10.4773124850226</v>
      </c>
      <c r="D77" s="3">
        <v>0.999071111454486</v>
      </c>
      <c r="E77" s="3">
        <v>2556.44117647059</v>
      </c>
      <c r="F77" s="3">
        <v>0.816768086544963</v>
      </c>
    </row>
    <row r="78" s="4" customFormat="1" ht="15" spans="1:6">
      <c r="A78" s="3" t="s">
        <v>164</v>
      </c>
      <c r="B78" s="3">
        <v>1896</v>
      </c>
      <c r="C78" s="3">
        <v>10.4410497505534</v>
      </c>
      <c r="D78" s="3">
        <v>0.998985064689237</v>
      </c>
      <c r="E78" s="3">
        <v>2998.91770573566</v>
      </c>
      <c r="F78" s="3">
        <v>0.787919765607392</v>
      </c>
    </row>
    <row r="79" s="4" customFormat="1" ht="15" spans="1:6">
      <c r="A79" s="3" t="s">
        <v>167</v>
      </c>
      <c r="B79" s="3">
        <v>1064</v>
      </c>
      <c r="C79" s="3">
        <v>9.47119891702262</v>
      </c>
      <c r="D79" s="3">
        <v>0.997955957567668</v>
      </c>
      <c r="E79" s="3">
        <v>1350.56451612903</v>
      </c>
      <c r="F79" s="3">
        <v>0.9263015551048</v>
      </c>
    </row>
    <row r="80" s="4" customFormat="1" ht="15" spans="1:6">
      <c r="A80" s="3" t="s">
        <v>169</v>
      </c>
      <c r="B80" s="3">
        <v>1424</v>
      </c>
      <c r="C80" s="3">
        <v>9.9804247114098</v>
      </c>
      <c r="D80" s="3">
        <v>0.99863569653612</v>
      </c>
      <c r="E80" s="3">
        <v>1908.39189189189</v>
      </c>
      <c r="F80" s="3">
        <v>0.879197656073924</v>
      </c>
    </row>
    <row r="81" s="4" customFormat="1" ht="15" spans="1:6">
      <c r="A81" s="3" t="s">
        <v>217</v>
      </c>
      <c r="B81" s="3">
        <v>241</v>
      </c>
      <c r="C81" s="3">
        <v>7.27213656826107</v>
      </c>
      <c r="D81" s="3">
        <v>0.991115595295548</v>
      </c>
      <c r="E81" s="3">
        <v>242.636363636364</v>
      </c>
      <c r="F81" s="3">
        <v>0.997971602434077</v>
      </c>
    </row>
    <row r="82" s="4" customFormat="1" ht="15" spans="1:6">
      <c r="A82" s="3" t="s">
        <v>220</v>
      </c>
      <c r="B82" s="3">
        <v>1204</v>
      </c>
      <c r="C82" s="3">
        <v>9.68609317929793</v>
      </c>
      <c r="D82" s="3">
        <v>0.998277490049382</v>
      </c>
      <c r="E82" s="3">
        <v>1475.28458498024</v>
      </c>
      <c r="F82" s="3">
        <v>0.916384944782511</v>
      </c>
    </row>
    <row r="83" s="4" customFormat="1" ht="15" spans="1:6">
      <c r="A83" s="3" t="s">
        <v>222</v>
      </c>
      <c r="B83" s="3">
        <v>1401</v>
      </c>
      <c r="C83" s="3">
        <v>9.95727372806441</v>
      </c>
      <c r="D83" s="3">
        <v>0.998581447453897</v>
      </c>
      <c r="E83" s="3">
        <v>1799.94078947368</v>
      </c>
      <c r="F83" s="3">
        <v>0.888888888888889</v>
      </c>
    </row>
    <row r="84" s="4" customFormat="1" ht="15" spans="1:6">
      <c r="A84" s="3" t="s">
        <v>269</v>
      </c>
      <c r="B84" s="3">
        <v>1460</v>
      </c>
      <c r="C84" s="3">
        <v>9.93725040901382</v>
      </c>
      <c r="D84" s="3">
        <v>0.998439018215552</v>
      </c>
      <c r="E84" s="3">
        <v>1975.06134969325</v>
      </c>
      <c r="F84" s="3">
        <v>0.869281045751634</v>
      </c>
    </row>
    <row r="85" s="4" customFormat="1" ht="15" spans="1:6">
      <c r="A85" s="3" t="s">
        <v>271</v>
      </c>
      <c r="B85" s="3">
        <v>1531</v>
      </c>
      <c r="C85" s="3">
        <v>9.99960608295316</v>
      </c>
      <c r="D85" s="3">
        <v>0.998446637468673</v>
      </c>
      <c r="E85" s="3">
        <v>2234.93181818182</v>
      </c>
      <c r="F85" s="3">
        <v>0.851476222672977</v>
      </c>
    </row>
    <row r="86" s="4" customFormat="1" ht="15" spans="1:6">
      <c r="A86" s="3" t="s">
        <v>274</v>
      </c>
      <c r="B86" s="3">
        <v>1834</v>
      </c>
      <c r="C86" s="3">
        <v>10.3578504615352</v>
      </c>
      <c r="D86" s="3">
        <v>0.998864680489922</v>
      </c>
      <c r="E86" s="3">
        <v>2736.03325415677</v>
      </c>
      <c r="F86" s="3">
        <v>0.803470813612801</v>
      </c>
    </row>
    <row r="87" s="4" customFormat="1" ht="15" spans="1:6">
      <c r="A87" s="3" t="s">
        <v>318</v>
      </c>
      <c r="B87" s="3">
        <v>1901</v>
      </c>
      <c r="C87" s="3">
        <v>10.4822552589448</v>
      </c>
      <c r="D87" s="3">
        <v>0.999008024038642</v>
      </c>
      <c r="E87" s="3">
        <v>2689.51578947368</v>
      </c>
      <c r="F87" s="3">
        <v>0.80482307865675</v>
      </c>
    </row>
    <row r="88" s="4" customFormat="1" ht="15" spans="1:6">
      <c r="A88" s="3" t="s">
        <v>321</v>
      </c>
      <c r="B88" s="3">
        <v>1976</v>
      </c>
      <c r="C88" s="3">
        <v>10.558936978783</v>
      </c>
      <c r="D88" s="3">
        <v>0.99909965825618</v>
      </c>
      <c r="E88" s="3">
        <v>2943.32832618026</v>
      </c>
      <c r="F88" s="3">
        <v>0.785891368041469</v>
      </c>
    </row>
    <row r="89" s="4" customFormat="1" ht="15" spans="1:6">
      <c r="A89" s="3" t="s">
        <v>323</v>
      </c>
      <c r="B89" s="3">
        <v>2053</v>
      </c>
      <c r="C89" s="3">
        <v>10.6194384816144</v>
      </c>
      <c r="D89" s="3">
        <v>0.999127900287749</v>
      </c>
      <c r="E89" s="3">
        <v>3060.0703125</v>
      </c>
      <c r="F89" s="3">
        <v>0.771016452558035</v>
      </c>
    </row>
    <row r="90" s="4" customFormat="1" ht="15" spans="1:6">
      <c r="A90" s="3" t="s">
        <v>371</v>
      </c>
      <c r="B90" s="3">
        <v>1519</v>
      </c>
      <c r="C90" s="3">
        <v>10.0001734084814</v>
      </c>
      <c r="D90" s="3">
        <v>0.998378775320873</v>
      </c>
      <c r="E90" s="3">
        <v>1999.59340659341</v>
      </c>
      <c r="F90" s="3">
        <v>0.866576515663737</v>
      </c>
    </row>
    <row r="91" s="4" customFormat="1" ht="15" spans="1:6">
      <c r="A91" s="3" t="s">
        <v>374</v>
      </c>
      <c r="B91" s="3">
        <v>1345</v>
      </c>
      <c r="C91" s="3">
        <v>9.78664946207393</v>
      </c>
      <c r="D91" s="3">
        <v>0.998094932744599</v>
      </c>
      <c r="E91" s="3">
        <v>1699.01935483871</v>
      </c>
      <c r="F91" s="3">
        <v>0.894297949064683</v>
      </c>
    </row>
    <row r="92" s="4" customFormat="1" ht="15" spans="1:6">
      <c r="A92" s="3" t="s">
        <v>335</v>
      </c>
      <c r="B92" s="3">
        <v>1486</v>
      </c>
      <c r="C92" s="3">
        <v>9.89901008577131</v>
      </c>
      <c r="D92" s="3">
        <v>0.998229133189573</v>
      </c>
      <c r="E92" s="3">
        <v>2180.78523489933</v>
      </c>
      <c r="F92" s="3">
        <v>0.854856885282849</v>
      </c>
    </row>
  </sheetData>
  <mergeCells count="1">
    <mergeCell ref="A1:XF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92"/>
  <sheetViews>
    <sheetView workbookViewId="0">
      <selection activeCell="J28" sqref="J28"/>
    </sheetView>
  </sheetViews>
  <sheetFormatPr defaultColWidth="9" defaultRowHeight="13.5"/>
  <cols>
    <col min="1" max="1" width="11.125" customWidth="1"/>
    <col min="2" max="2" width="8.625" customWidth="1"/>
    <col min="3" max="4" width="6.75" customWidth="1"/>
    <col min="5" max="6" width="7.625" customWidth="1"/>
    <col min="7" max="7" width="9" customWidth="1"/>
    <col min="8" max="8" width="17.25" customWidth="1"/>
  </cols>
  <sheetData>
    <row r="1" s="1" customFormat="1" ht="16.5" customHeight="1" spans="1:1">
      <c r="A1" s="1" t="s">
        <v>382</v>
      </c>
    </row>
    <row r="2" ht="15.75" spans="1:8">
      <c r="A2" s="2" t="s">
        <v>2</v>
      </c>
      <c r="B2" s="2" t="s">
        <v>383</v>
      </c>
      <c r="C2" s="2" t="s">
        <v>384</v>
      </c>
      <c r="D2" s="2" t="s">
        <v>385</v>
      </c>
      <c r="E2" s="2" t="s">
        <v>386</v>
      </c>
      <c r="F2" s="2" t="s">
        <v>387</v>
      </c>
      <c r="G2" s="2" t="s">
        <v>388</v>
      </c>
      <c r="H2" s="2" t="s">
        <v>389</v>
      </c>
    </row>
    <row r="3" ht="15" spans="1:8">
      <c r="A3" s="3" t="s">
        <v>119</v>
      </c>
      <c r="B3" s="3">
        <v>47</v>
      </c>
      <c r="C3" s="3">
        <v>113</v>
      </c>
      <c r="D3" s="3">
        <v>247</v>
      </c>
      <c r="E3" s="3">
        <v>363</v>
      </c>
      <c r="F3" s="3">
        <v>531</v>
      </c>
      <c r="G3" s="3">
        <v>575</v>
      </c>
      <c r="H3" s="3">
        <v>1746</v>
      </c>
    </row>
    <row r="4" ht="15" spans="1:8">
      <c r="A4" s="3" t="s">
        <v>122</v>
      </c>
      <c r="B4" s="3">
        <v>44</v>
      </c>
      <c r="C4" s="3">
        <v>103</v>
      </c>
      <c r="D4" s="3">
        <v>215</v>
      </c>
      <c r="E4" s="3">
        <v>315</v>
      </c>
      <c r="F4" s="3">
        <v>469</v>
      </c>
      <c r="G4" s="3">
        <v>505</v>
      </c>
      <c r="H4" s="3">
        <v>1331</v>
      </c>
    </row>
    <row r="5" ht="15" spans="1:8">
      <c r="A5" s="3" t="s">
        <v>125</v>
      </c>
      <c r="B5" s="3">
        <v>53</v>
      </c>
      <c r="C5" s="3">
        <v>136</v>
      </c>
      <c r="D5" s="3">
        <v>272</v>
      </c>
      <c r="E5" s="3">
        <v>422</v>
      </c>
      <c r="F5" s="3">
        <v>661</v>
      </c>
      <c r="G5" s="3">
        <v>740</v>
      </c>
      <c r="H5" s="3">
        <v>2887</v>
      </c>
    </row>
    <row r="6" ht="15" spans="1:8">
      <c r="A6" s="3" t="s">
        <v>128</v>
      </c>
      <c r="B6" s="3">
        <v>57</v>
      </c>
      <c r="C6" s="3">
        <v>146</v>
      </c>
      <c r="D6" s="3">
        <v>294</v>
      </c>
      <c r="E6" s="3">
        <v>435</v>
      </c>
      <c r="F6" s="3">
        <v>683</v>
      </c>
      <c r="G6" s="3">
        <v>756</v>
      </c>
      <c r="H6" s="3">
        <v>3036</v>
      </c>
    </row>
    <row r="7" ht="15" spans="1:8">
      <c r="A7" s="3" t="s">
        <v>131</v>
      </c>
      <c r="B7" s="3">
        <v>61</v>
      </c>
      <c r="C7" s="3">
        <v>152</v>
      </c>
      <c r="D7" s="3">
        <v>325</v>
      </c>
      <c r="E7" s="3">
        <v>513</v>
      </c>
      <c r="F7" s="3">
        <v>865</v>
      </c>
      <c r="G7" s="3">
        <v>998</v>
      </c>
      <c r="H7" s="3">
        <v>5127</v>
      </c>
    </row>
    <row r="8" ht="15" spans="1:8">
      <c r="A8" s="3" t="s">
        <v>134</v>
      </c>
      <c r="B8" s="3">
        <v>59</v>
      </c>
      <c r="C8" s="3">
        <v>147</v>
      </c>
      <c r="D8" s="3">
        <v>303</v>
      </c>
      <c r="E8" s="3">
        <v>451</v>
      </c>
      <c r="F8" s="3">
        <v>696</v>
      </c>
      <c r="G8" s="3">
        <v>760</v>
      </c>
      <c r="H8" s="3">
        <v>3186</v>
      </c>
    </row>
    <row r="9" ht="15" spans="1:8">
      <c r="A9" s="3" t="s">
        <v>137</v>
      </c>
      <c r="B9" s="3">
        <v>62</v>
      </c>
      <c r="C9" s="3">
        <v>157</v>
      </c>
      <c r="D9" s="3">
        <v>312</v>
      </c>
      <c r="E9" s="3">
        <v>464</v>
      </c>
      <c r="F9" s="3">
        <v>692</v>
      </c>
      <c r="G9" s="3">
        <v>742</v>
      </c>
      <c r="H9" s="3">
        <v>3515</v>
      </c>
    </row>
    <row r="10" ht="15" spans="1:8">
      <c r="A10" s="3" t="s">
        <v>140</v>
      </c>
      <c r="B10" s="3">
        <v>64</v>
      </c>
      <c r="C10" s="3">
        <v>155</v>
      </c>
      <c r="D10" s="3">
        <v>325</v>
      </c>
      <c r="E10" s="3">
        <v>487</v>
      </c>
      <c r="F10" s="3">
        <v>729</v>
      </c>
      <c r="G10" s="3">
        <v>792</v>
      </c>
      <c r="H10" s="3">
        <v>3870</v>
      </c>
    </row>
    <row r="11" ht="15" spans="1:8">
      <c r="A11" s="3" t="s">
        <v>143</v>
      </c>
      <c r="B11" s="3">
        <v>53</v>
      </c>
      <c r="C11" s="3">
        <v>140</v>
      </c>
      <c r="D11" s="3">
        <v>296</v>
      </c>
      <c r="E11" s="3">
        <v>420</v>
      </c>
      <c r="F11" s="3">
        <v>622</v>
      </c>
      <c r="G11" s="3">
        <v>662</v>
      </c>
      <c r="H11" s="3">
        <v>2788</v>
      </c>
    </row>
    <row r="12" ht="15" spans="1:8">
      <c r="A12" s="3" t="s">
        <v>146</v>
      </c>
      <c r="B12" s="3">
        <v>53</v>
      </c>
      <c r="C12" s="3">
        <v>138</v>
      </c>
      <c r="D12" s="3">
        <v>284</v>
      </c>
      <c r="E12" s="3">
        <v>433</v>
      </c>
      <c r="F12" s="3">
        <v>695</v>
      </c>
      <c r="G12" s="3">
        <v>764</v>
      </c>
      <c r="H12" s="3">
        <v>2717</v>
      </c>
    </row>
    <row r="13" ht="15" spans="1:8">
      <c r="A13" s="3" t="s">
        <v>149</v>
      </c>
      <c r="B13" s="3">
        <v>53</v>
      </c>
      <c r="C13" s="3">
        <v>137</v>
      </c>
      <c r="D13" s="3">
        <v>285</v>
      </c>
      <c r="E13" s="3">
        <v>441</v>
      </c>
      <c r="F13" s="3">
        <v>726</v>
      </c>
      <c r="G13" s="3">
        <v>819</v>
      </c>
      <c r="H13" s="3">
        <v>3240</v>
      </c>
    </row>
    <row r="14" ht="15" spans="1:8">
      <c r="A14" s="3" t="s">
        <v>152</v>
      </c>
      <c r="B14" s="3">
        <v>53</v>
      </c>
      <c r="C14" s="3">
        <v>136</v>
      </c>
      <c r="D14" s="3">
        <v>283</v>
      </c>
      <c r="E14" s="3">
        <v>449</v>
      </c>
      <c r="F14" s="3">
        <v>740</v>
      </c>
      <c r="G14" s="3">
        <v>812</v>
      </c>
      <c r="H14" s="3">
        <v>2874</v>
      </c>
    </row>
    <row r="15" ht="15" spans="1:8">
      <c r="A15" s="3" t="s">
        <v>155</v>
      </c>
      <c r="B15" s="3">
        <v>56</v>
      </c>
      <c r="C15" s="3">
        <v>145</v>
      </c>
      <c r="D15" s="3">
        <v>302</v>
      </c>
      <c r="E15" s="3">
        <v>487</v>
      </c>
      <c r="F15" s="3">
        <v>779</v>
      </c>
      <c r="G15" s="3">
        <v>869</v>
      </c>
      <c r="H15" s="3">
        <v>3480</v>
      </c>
    </row>
    <row r="16" ht="15" spans="1:8">
      <c r="A16" s="3" t="s">
        <v>158</v>
      </c>
      <c r="B16" s="3">
        <v>57</v>
      </c>
      <c r="C16" s="3">
        <v>140</v>
      </c>
      <c r="D16" s="3">
        <v>291</v>
      </c>
      <c r="E16" s="3">
        <v>461</v>
      </c>
      <c r="F16" s="3">
        <v>767</v>
      </c>
      <c r="G16" s="3">
        <v>871</v>
      </c>
      <c r="H16" s="3">
        <v>3407</v>
      </c>
    </row>
    <row r="17" ht="15" spans="1:8">
      <c r="A17" s="3" t="s">
        <v>161</v>
      </c>
      <c r="B17" s="3">
        <v>55</v>
      </c>
      <c r="C17" s="3">
        <v>142</v>
      </c>
      <c r="D17" s="3">
        <v>291</v>
      </c>
      <c r="E17" s="3">
        <v>449</v>
      </c>
      <c r="F17" s="3">
        <v>748</v>
      </c>
      <c r="G17" s="3">
        <v>844</v>
      </c>
      <c r="H17" s="3">
        <v>3593</v>
      </c>
    </row>
    <row r="18" ht="15" spans="1:8">
      <c r="A18" s="3" t="s">
        <v>164</v>
      </c>
      <c r="B18" s="3">
        <v>56</v>
      </c>
      <c r="C18" s="3">
        <v>136</v>
      </c>
      <c r="D18" s="3">
        <v>293</v>
      </c>
      <c r="E18" s="3">
        <v>452</v>
      </c>
      <c r="F18" s="3">
        <v>720</v>
      </c>
      <c r="G18" s="3">
        <v>807</v>
      </c>
      <c r="H18" s="3">
        <v>3385</v>
      </c>
    </row>
    <row r="19" ht="15" spans="1:8">
      <c r="A19" s="3" t="s">
        <v>167</v>
      </c>
      <c r="B19" s="3">
        <v>42</v>
      </c>
      <c r="C19" s="3">
        <v>104</v>
      </c>
      <c r="D19" s="3">
        <v>219</v>
      </c>
      <c r="E19" s="3">
        <v>315</v>
      </c>
      <c r="F19" s="3">
        <v>486</v>
      </c>
      <c r="G19" s="3">
        <v>525</v>
      </c>
      <c r="H19" s="3">
        <v>1452</v>
      </c>
    </row>
    <row r="20" ht="15" spans="1:8">
      <c r="A20" s="3" t="s">
        <v>169</v>
      </c>
      <c r="B20" s="3">
        <v>47</v>
      </c>
      <c r="C20" s="3">
        <v>114</v>
      </c>
      <c r="D20" s="3">
        <v>249</v>
      </c>
      <c r="E20" s="3">
        <v>376</v>
      </c>
      <c r="F20" s="3">
        <v>617</v>
      </c>
      <c r="G20" s="3">
        <v>677</v>
      </c>
      <c r="H20" s="3">
        <v>2221</v>
      </c>
    </row>
    <row r="21" ht="15" spans="1:8">
      <c r="A21" s="3" t="s">
        <v>172</v>
      </c>
      <c r="B21" s="3">
        <v>55</v>
      </c>
      <c r="C21" s="3">
        <v>120</v>
      </c>
      <c r="D21" s="3">
        <v>239</v>
      </c>
      <c r="E21" s="3">
        <v>318</v>
      </c>
      <c r="F21" s="3">
        <v>397</v>
      </c>
      <c r="G21" s="3">
        <v>402</v>
      </c>
      <c r="H21" s="3">
        <v>1447</v>
      </c>
    </row>
    <row r="22" ht="15" spans="1:8">
      <c r="A22" s="3" t="s">
        <v>175</v>
      </c>
      <c r="B22" s="3">
        <v>66</v>
      </c>
      <c r="C22" s="3">
        <v>146</v>
      </c>
      <c r="D22" s="3">
        <v>287</v>
      </c>
      <c r="E22" s="3">
        <v>400</v>
      </c>
      <c r="F22" s="3">
        <v>527</v>
      </c>
      <c r="G22" s="3">
        <v>547</v>
      </c>
      <c r="H22" s="3">
        <v>2894</v>
      </c>
    </row>
    <row r="23" ht="15" spans="1:8">
      <c r="A23" s="3" t="s">
        <v>178</v>
      </c>
      <c r="B23" s="3">
        <v>66</v>
      </c>
      <c r="C23" s="3">
        <v>147</v>
      </c>
      <c r="D23" s="3">
        <v>285</v>
      </c>
      <c r="E23" s="3">
        <v>380</v>
      </c>
      <c r="F23" s="3">
        <v>494</v>
      </c>
      <c r="G23" s="3">
        <v>509</v>
      </c>
      <c r="H23" s="3">
        <v>2684</v>
      </c>
    </row>
    <row r="24" ht="15" spans="1:8">
      <c r="A24" s="3" t="s">
        <v>181</v>
      </c>
      <c r="B24" s="3">
        <v>60</v>
      </c>
      <c r="C24" s="3">
        <v>145</v>
      </c>
      <c r="D24" s="3">
        <v>282</v>
      </c>
      <c r="E24" s="3">
        <v>402</v>
      </c>
      <c r="F24" s="3">
        <v>585</v>
      </c>
      <c r="G24" s="3">
        <v>618</v>
      </c>
      <c r="H24" s="3">
        <v>2488</v>
      </c>
    </row>
    <row r="25" ht="15" spans="1:8">
      <c r="A25" s="3" t="s">
        <v>184</v>
      </c>
      <c r="B25" s="3">
        <v>56</v>
      </c>
      <c r="C25" s="3">
        <v>135</v>
      </c>
      <c r="D25" s="3">
        <v>270</v>
      </c>
      <c r="E25" s="3">
        <v>404</v>
      </c>
      <c r="F25" s="3">
        <v>572</v>
      </c>
      <c r="G25" s="3">
        <v>603</v>
      </c>
      <c r="H25" s="3">
        <v>2493</v>
      </c>
    </row>
    <row r="26" ht="15" spans="1:8">
      <c r="A26" s="3" t="s">
        <v>187</v>
      </c>
      <c r="B26" s="3">
        <v>62</v>
      </c>
      <c r="C26" s="3">
        <v>149</v>
      </c>
      <c r="D26" s="3">
        <v>301</v>
      </c>
      <c r="E26" s="3">
        <v>439</v>
      </c>
      <c r="F26" s="3">
        <v>623</v>
      </c>
      <c r="G26" s="3">
        <v>665</v>
      </c>
      <c r="H26" s="3">
        <v>2748</v>
      </c>
    </row>
    <row r="27" ht="15" spans="1:8">
      <c r="A27" s="3" t="s">
        <v>190</v>
      </c>
      <c r="B27" s="3">
        <v>56</v>
      </c>
      <c r="C27" s="3">
        <v>135</v>
      </c>
      <c r="D27" s="3">
        <v>277</v>
      </c>
      <c r="E27" s="3">
        <v>413</v>
      </c>
      <c r="F27" s="3">
        <v>605</v>
      </c>
      <c r="G27" s="3">
        <v>657</v>
      </c>
      <c r="H27" s="3">
        <v>2723</v>
      </c>
    </row>
    <row r="28" ht="15" spans="1:10">
      <c r="A28" s="3" t="s">
        <v>193</v>
      </c>
      <c r="B28" s="3">
        <v>21</v>
      </c>
      <c r="C28" s="3">
        <v>45</v>
      </c>
      <c r="D28" s="3">
        <v>86</v>
      </c>
      <c r="E28" s="3">
        <v>107</v>
      </c>
      <c r="F28" s="3">
        <v>124</v>
      </c>
      <c r="G28" s="3">
        <v>125</v>
      </c>
      <c r="H28" s="3">
        <v>187</v>
      </c>
      <c r="J28" s="3"/>
    </row>
    <row r="29" ht="15" spans="1:8">
      <c r="A29" s="3" t="s">
        <v>196</v>
      </c>
      <c r="B29" s="3">
        <v>46</v>
      </c>
      <c r="C29" s="3">
        <v>112</v>
      </c>
      <c r="D29" s="3">
        <v>225</v>
      </c>
      <c r="E29" s="3">
        <v>322</v>
      </c>
      <c r="F29" s="3">
        <v>441</v>
      </c>
      <c r="G29" s="3">
        <v>465</v>
      </c>
      <c r="H29" s="3">
        <v>1301</v>
      </c>
    </row>
    <row r="30" ht="15" spans="1:8">
      <c r="A30" s="3" t="s">
        <v>199</v>
      </c>
      <c r="B30" s="3">
        <v>52</v>
      </c>
      <c r="C30" s="3">
        <v>132</v>
      </c>
      <c r="D30" s="3">
        <v>280</v>
      </c>
      <c r="E30" s="3">
        <v>407</v>
      </c>
      <c r="F30" s="3">
        <v>614</v>
      </c>
      <c r="G30" s="3">
        <v>676</v>
      </c>
      <c r="H30" s="3">
        <v>2572</v>
      </c>
    </row>
    <row r="31" ht="15" spans="1:8">
      <c r="A31" s="3" t="s">
        <v>202</v>
      </c>
      <c r="B31" s="3">
        <v>51</v>
      </c>
      <c r="C31" s="3">
        <v>129</v>
      </c>
      <c r="D31" s="3">
        <v>266</v>
      </c>
      <c r="E31" s="3">
        <v>401</v>
      </c>
      <c r="F31" s="3">
        <v>584</v>
      </c>
      <c r="G31" s="3">
        <v>629</v>
      </c>
      <c r="H31" s="3">
        <v>2280</v>
      </c>
    </row>
    <row r="32" ht="15" spans="1:8">
      <c r="A32" s="3" t="s">
        <v>205</v>
      </c>
      <c r="B32" s="3">
        <v>52</v>
      </c>
      <c r="C32" s="3">
        <v>125</v>
      </c>
      <c r="D32" s="3">
        <v>256</v>
      </c>
      <c r="E32" s="3">
        <v>382</v>
      </c>
      <c r="F32" s="3">
        <v>554</v>
      </c>
      <c r="G32" s="3">
        <v>591</v>
      </c>
      <c r="H32" s="3">
        <v>1997</v>
      </c>
    </row>
    <row r="33" ht="15" spans="1:8">
      <c r="A33" s="3" t="s">
        <v>208</v>
      </c>
      <c r="B33" s="3">
        <v>50</v>
      </c>
      <c r="C33" s="3">
        <v>127</v>
      </c>
      <c r="D33" s="3">
        <v>261</v>
      </c>
      <c r="E33" s="3">
        <v>387</v>
      </c>
      <c r="F33" s="3">
        <v>569</v>
      </c>
      <c r="G33" s="3">
        <v>622</v>
      </c>
      <c r="H33" s="3">
        <v>2025</v>
      </c>
    </row>
    <row r="34" ht="15" spans="1:8">
      <c r="A34" s="3" t="s">
        <v>211</v>
      </c>
      <c r="B34" s="3">
        <v>59</v>
      </c>
      <c r="C34" s="3">
        <v>139</v>
      </c>
      <c r="D34" s="3">
        <v>286</v>
      </c>
      <c r="E34" s="3">
        <v>435</v>
      </c>
      <c r="F34" s="3">
        <v>654</v>
      </c>
      <c r="G34" s="3">
        <v>721</v>
      </c>
      <c r="H34" s="3">
        <v>2513</v>
      </c>
    </row>
    <row r="35" ht="15" spans="1:8">
      <c r="A35" s="3" t="s">
        <v>214</v>
      </c>
      <c r="B35" s="3">
        <v>52</v>
      </c>
      <c r="C35" s="3">
        <v>130</v>
      </c>
      <c r="D35" s="3">
        <v>279</v>
      </c>
      <c r="E35" s="3">
        <v>413</v>
      </c>
      <c r="F35" s="3">
        <v>619</v>
      </c>
      <c r="G35" s="3">
        <v>661</v>
      </c>
      <c r="H35" s="3">
        <v>2425</v>
      </c>
    </row>
    <row r="36" ht="15" spans="1:8">
      <c r="A36" s="3" t="s">
        <v>217</v>
      </c>
      <c r="B36" s="3">
        <v>24</v>
      </c>
      <c r="C36" s="3">
        <v>53</v>
      </c>
      <c r="D36" s="3">
        <v>99</v>
      </c>
      <c r="E36" s="3">
        <v>125</v>
      </c>
      <c r="F36" s="3">
        <v>154</v>
      </c>
      <c r="G36" s="3">
        <v>156</v>
      </c>
      <c r="H36" s="3">
        <v>241</v>
      </c>
    </row>
    <row r="37" ht="15" spans="1:8">
      <c r="A37" s="3" t="s">
        <v>220</v>
      </c>
      <c r="B37" s="3">
        <v>52</v>
      </c>
      <c r="C37" s="3">
        <v>123</v>
      </c>
      <c r="D37" s="3">
        <v>248</v>
      </c>
      <c r="E37" s="3">
        <v>354</v>
      </c>
      <c r="F37" s="3">
        <v>502</v>
      </c>
      <c r="G37" s="3">
        <v>534</v>
      </c>
      <c r="H37" s="3">
        <v>1594</v>
      </c>
    </row>
    <row r="38" ht="15" spans="1:8">
      <c r="A38" s="3" t="s">
        <v>222</v>
      </c>
      <c r="B38" s="3">
        <v>50</v>
      </c>
      <c r="C38" s="3">
        <v>124</v>
      </c>
      <c r="D38" s="3">
        <v>257</v>
      </c>
      <c r="E38" s="3">
        <v>375</v>
      </c>
      <c r="F38" s="3">
        <v>541</v>
      </c>
      <c r="G38" s="3">
        <v>584</v>
      </c>
      <c r="H38" s="3">
        <v>1968</v>
      </c>
    </row>
    <row r="39" ht="15" spans="1:8">
      <c r="A39" s="3" t="s">
        <v>225</v>
      </c>
      <c r="B39" s="3">
        <v>54</v>
      </c>
      <c r="C39" s="3">
        <v>131</v>
      </c>
      <c r="D39" s="3">
        <v>265</v>
      </c>
      <c r="E39" s="3">
        <v>380</v>
      </c>
      <c r="F39" s="3">
        <v>563</v>
      </c>
      <c r="G39" s="3">
        <v>606</v>
      </c>
      <c r="H39" s="3">
        <v>3351</v>
      </c>
    </row>
    <row r="40" ht="15" spans="1:8">
      <c r="A40" s="3" t="s">
        <v>228</v>
      </c>
      <c r="B40" s="3">
        <v>57</v>
      </c>
      <c r="C40" s="3">
        <v>138</v>
      </c>
      <c r="D40" s="3">
        <v>283</v>
      </c>
      <c r="E40" s="3">
        <v>421</v>
      </c>
      <c r="F40" s="3">
        <v>645</v>
      </c>
      <c r="G40" s="3">
        <v>706</v>
      </c>
      <c r="H40" s="3">
        <v>3475</v>
      </c>
    </row>
    <row r="41" ht="15" spans="1:8">
      <c r="A41" s="3" t="s">
        <v>231</v>
      </c>
      <c r="B41" s="3">
        <v>56</v>
      </c>
      <c r="C41" s="3">
        <v>125</v>
      </c>
      <c r="D41" s="3">
        <v>265</v>
      </c>
      <c r="E41" s="3">
        <v>397</v>
      </c>
      <c r="F41" s="3">
        <v>604</v>
      </c>
      <c r="G41" s="3">
        <v>654</v>
      </c>
      <c r="H41" s="3">
        <v>3531</v>
      </c>
    </row>
    <row r="42" ht="15" spans="1:8">
      <c r="A42" s="3" t="s">
        <v>234</v>
      </c>
      <c r="B42" s="3">
        <v>52</v>
      </c>
      <c r="C42" s="3">
        <v>123</v>
      </c>
      <c r="D42" s="3">
        <v>260</v>
      </c>
      <c r="E42" s="3">
        <v>377</v>
      </c>
      <c r="F42" s="3">
        <v>558</v>
      </c>
      <c r="G42" s="3">
        <v>600</v>
      </c>
      <c r="H42" s="3">
        <v>2599</v>
      </c>
    </row>
    <row r="43" ht="15" spans="1:8">
      <c r="A43" s="3" t="s">
        <v>236</v>
      </c>
      <c r="B43" s="3">
        <v>51</v>
      </c>
      <c r="C43" s="3">
        <v>122</v>
      </c>
      <c r="D43" s="3">
        <v>256</v>
      </c>
      <c r="E43" s="3">
        <v>383</v>
      </c>
      <c r="F43" s="3">
        <v>579</v>
      </c>
      <c r="G43" s="3">
        <v>619</v>
      </c>
      <c r="H43" s="3">
        <v>2719</v>
      </c>
    </row>
    <row r="44" ht="15" spans="1:8">
      <c r="A44" s="3" t="s">
        <v>239</v>
      </c>
      <c r="B44" s="3">
        <v>55</v>
      </c>
      <c r="C44" s="3">
        <v>136</v>
      </c>
      <c r="D44" s="3">
        <v>268</v>
      </c>
      <c r="E44" s="3">
        <v>399</v>
      </c>
      <c r="F44" s="3">
        <v>601</v>
      </c>
      <c r="G44" s="3">
        <v>654</v>
      </c>
      <c r="H44" s="3">
        <v>3394</v>
      </c>
    </row>
    <row r="45" ht="15" spans="1:8">
      <c r="A45" s="3" t="s">
        <v>242</v>
      </c>
      <c r="B45" s="3">
        <v>59</v>
      </c>
      <c r="C45" s="3">
        <v>139</v>
      </c>
      <c r="D45" s="3">
        <v>291</v>
      </c>
      <c r="E45" s="3">
        <v>416</v>
      </c>
      <c r="F45" s="3">
        <v>600</v>
      </c>
      <c r="G45" s="3">
        <v>648</v>
      </c>
      <c r="H45" s="3">
        <v>3553</v>
      </c>
    </row>
    <row r="46" ht="15" spans="1:8">
      <c r="A46" s="3" t="s">
        <v>245</v>
      </c>
      <c r="B46" s="3">
        <v>53</v>
      </c>
      <c r="C46" s="3">
        <v>131</v>
      </c>
      <c r="D46" s="3">
        <v>277</v>
      </c>
      <c r="E46" s="3">
        <v>386</v>
      </c>
      <c r="F46" s="3">
        <v>542</v>
      </c>
      <c r="G46" s="3">
        <v>570</v>
      </c>
      <c r="H46" s="3">
        <v>3241</v>
      </c>
    </row>
    <row r="47" ht="15" spans="1:8">
      <c r="A47" s="3" t="s">
        <v>248</v>
      </c>
      <c r="B47" s="3">
        <v>47</v>
      </c>
      <c r="C47" s="3">
        <v>118</v>
      </c>
      <c r="D47" s="3">
        <v>251</v>
      </c>
      <c r="E47" s="3">
        <v>347</v>
      </c>
      <c r="F47" s="3">
        <v>476</v>
      </c>
      <c r="G47" s="3">
        <v>507</v>
      </c>
      <c r="H47" s="3">
        <v>2493</v>
      </c>
    </row>
    <row r="48" ht="15" spans="1:8">
      <c r="A48" s="3" t="s">
        <v>251</v>
      </c>
      <c r="B48" s="3">
        <v>48</v>
      </c>
      <c r="C48" s="3">
        <v>131</v>
      </c>
      <c r="D48" s="3">
        <v>269</v>
      </c>
      <c r="E48" s="3">
        <v>402</v>
      </c>
      <c r="F48" s="3">
        <v>586</v>
      </c>
      <c r="G48" s="3">
        <v>632</v>
      </c>
      <c r="H48" s="3">
        <v>3715</v>
      </c>
    </row>
    <row r="49" ht="15" spans="1:8">
      <c r="A49" s="3" t="s">
        <v>254</v>
      </c>
      <c r="B49" s="3">
        <v>47</v>
      </c>
      <c r="C49" s="3">
        <v>128</v>
      </c>
      <c r="D49" s="3">
        <v>264</v>
      </c>
      <c r="E49" s="3">
        <v>408</v>
      </c>
      <c r="F49" s="3">
        <v>602</v>
      </c>
      <c r="G49" s="3">
        <v>652</v>
      </c>
      <c r="H49" s="3">
        <v>3844</v>
      </c>
    </row>
    <row r="50" ht="15" spans="1:8">
      <c r="A50" s="3" t="s">
        <v>257</v>
      </c>
      <c r="B50" s="3">
        <v>50</v>
      </c>
      <c r="C50" s="3">
        <v>126</v>
      </c>
      <c r="D50" s="3">
        <v>257</v>
      </c>
      <c r="E50" s="3">
        <v>371</v>
      </c>
      <c r="F50" s="3">
        <v>536</v>
      </c>
      <c r="G50" s="3">
        <v>577</v>
      </c>
      <c r="H50" s="3">
        <v>3324</v>
      </c>
    </row>
    <row r="51" ht="15" spans="1:8">
      <c r="A51" s="3" t="s">
        <v>260</v>
      </c>
      <c r="B51" s="3">
        <v>56</v>
      </c>
      <c r="C51" s="3">
        <v>138</v>
      </c>
      <c r="D51" s="3">
        <v>276</v>
      </c>
      <c r="E51" s="3">
        <v>400</v>
      </c>
      <c r="F51" s="3">
        <v>571</v>
      </c>
      <c r="G51" s="3">
        <v>612</v>
      </c>
      <c r="H51" s="3">
        <v>3531</v>
      </c>
    </row>
    <row r="52" ht="15" spans="1:8">
      <c r="A52" s="3" t="s">
        <v>263</v>
      </c>
      <c r="B52" s="3">
        <v>50</v>
      </c>
      <c r="C52" s="3">
        <v>132</v>
      </c>
      <c r="D52" s="3">
        <v>258</v>
      </c>
      <c r="E52" s="3">
        <v>372</v>
      </c>
      <c r="F52" s="3">
        <v>528</v>
      </c>
      <c r="G52" s="3">
        <v>563</v>
      </c>
      <c r="H52" s="3">
        <v>3253</v>
      </c>
    </row>
    <row r="53" ht="15" spans="1:8">
      <c r="A53" s="3" t="s">
        <v>266</v>
      </c>
      <c r="B53" s="3">
        <v>54</v>
      </c>
      <c r="C53" s="3">
        <v>138</v>
      </c>
      <c r="D53" s="3">
        <v>289</v>
      </c>
      <c r="E53" s="3">
        <v>421</v>
      </c>
      <c r="F53" s="3">
        <v>625</v>
      </c>
      <c r="G53" s="3">
        <v>664</v>
      </c>
      <c r="H53" s="3">
        <v>3703</v>
      </c>
    </row>
    <row r="54" ht="15" spans="1:8">
      <c r="A54" s="3" t="s">
        <v>269</v>
      </c>
      <c r="B54" s="3">
        <v>43</v>
      </c>
      <c r="C54" s="3">
        <v>113</v>
      </c>
      <c r="D54" s="3">
        <v>231</v>
      </c>
      <c r="E54" s="3">
        <v>317</v>
      </c>
      <c r="F54" s="3">
        <v>448</v>
      </c>
      <c r="G54" s="3">
        <v>473</v>
      </c>
      <c r="H54" s="3">
        <v>2370</v>
      </c>
    </row>
    <row r="55" ht="15" spans="1:8">
      <c r="A55" s="3" t="s">
        <v>271</v>
      </c>
      <c r="B55" s="3">
        <v>45</v>
      </c>
      <c r="C55" s="3">
        <v>113</v>
      </c>
      <c r="D55" s="3">
        <v>221</v>
      </c>
      <c r="E55" s="3">
        <v>305</v>
      </c>
      <c r="F55" s="3">
        <v>423</v>
      </c>
      <c r="G55" s="3">
        <v>446</v>
      </c>
      <c r="H55" s="3">
        <v>2573</v>
      </c>
    </row>
    <row r="56" ht="15" spans="1:8">
      <c r="A56" s="3" t="s">
        <v>274</v>
      </c>
      <c r="B56" s="3">
        <v>48</v>
      </c>
      <c r="C56" s="3">
        <v>125</v>
      </c>
      <c r="D56" s="3">
        <v>269</v>
      </c>
      <c r="E56" s="3">
        <v>389</v>
      </c>
      <c r="F56" s="3">
        <v>587</v>
      </c>
      <c r="G56" s="3">
        <v>632</v>
      </c>
      <c r="H56" s="3">
        <v>3400</v>
      </c>
    </row>
    <row r="57" ht="15" spans="1:8">
      <c r="A57" s="3" t="s">
        <v>277</v>
      </c>
      <c r="B57" s="3">
        <v>52</v>
      </c>
      <c r="C57" s="3">
        <v>131</v>
      </c>
      <c r="D57" s="3">
        <v>273</v>
      </c>
      <c r="E57" s="3">
        <v>407</v>
      </c>
      <c r="F57" s="3">
        <v>595</v>
      </c>
      <c r="G57" s="3">
        <v>641</v>
      </c>
      <c r="H57" s="3">
        <v>3377</v>
      </c>
    </row>
    <row r="58" ht="15" spans="1:8">
      <c r="A58" s="3" t="s">
        <v>280</v>
      </c>
      <c r="B58" s="3">
        <v>53</v>
      </c>
      <c r="C58" s="3">
        <v>138</v>
      </c>
      <c r="D58" s="3">
        <v>275</v>
      </c>
      <c r="E58" s="3">
        <v>414</v>
      </c>
      <c r="F58" s="3">
        <v>618</v>
      </c>
      <c r="G58" s="3">
        <v>669</v>
      </c>
      <c r="H58" s="3">
        <v>3326</v>
      </c>
    </row>
    <row r="59" ht="15" spans="1:8">
      <c r="A59" s="3" t="s">
        <v>282</v>
      </c>
      <c r="B59" s="3">
        <v>63</v>
      </c>
      <c r="C59" s="3">
        <v>143</v>
      </c>
      <c r="D59" s="3">
        <v>297</v>
      </c>
      <c r="E59" s="3">
        <v>445</v>
      </c>
      <c r="F59" s="3">
        <v>653</v>
      </c>
      <c r="G59" s="3">
        <v>693</v>
      </c>
      <c r="H59" s="3">
        <v>3808</v>
      </c>
    </row>
    <row r="60" ht="15" spans="1:8">
      <c r="A60" s="3" t="s">
        <v>285</v>
      </c>
      <c r="B60" s="3">
        <v>55</v>
      </c>
      <c r="C60" s="3">
        <v>131</v>
      </c>
      <c r="D60" s="3">
        <v>270</v>
      </c>
      <c r="E60" s="3">
        <v>387</v>
      </c>
      <c r="F60" s="3">
        <v>570</v>
      </c>
      <c r="G60" s="3">
        <v>610</v>
      </c>
      <c r="H60" s="3">
        <v>3295</v>
      </c>
    </row>
    <row r="61" ht="15" spans="1:8">
      <c r="A61" s="3" t="s">
        <v>288</v>
      </c>
      <c r="B61" s="3">
        <v>59</v>
      </c>
      <c r="C61" s="3">
        <v>129</v>
      </c>
      <c r="D61" s="3">
        <v>271</v>
      </c>
      <c r="E61" s="3">
        <v>385</v>
      </c>
      <c r="F61" s="3">
        <v>543</v>
      </c>
      <c r="G61" s="3">
        <v>571</v>
      </c>
      <c r="H61" s="3">
        <v>3423</v>
      </c>
    </row>
    <row r="62" ht="15" spans="1:8">
      <c r="A62" s="3" t="s">
        <v>291</v>
      </c>
      <c r="B62" s="3">
        <v>57</v>
      </c>
      <c r="C62" s="3">
        <v>135</v>
      </c>
      <c r="D62" s="3">
        <v>284</v>
      </c>
      <c r="E62" s="3">
        <v>410</v>
      </c>
      <c r="F62" s="3">
        <v>581</v>
      </c>
      <c r="G62" s="3">
        <v>616</v>
      </c>
      <c r="H62" s="3">
        <v>3529</v>
      </c>
    </row>
    <row r="63" ht="15" spans="1:8">
      <c r="A63" s="3" t="s">
        <v>294</v>
      </c>
      <c r="B63" s="3">
        <v>44</v>
      </c>
      <c r="C63" s="3">
        <v>116</v>
      </c>
      <c r="D63" s="3">
        <v>241</v>
      </c>
      <c r="E63" s="3">
        <v>348</v>
      </c>
      <c r="F63" s="3">
        <v>511</v>
      </c>
      <c r="G63" s="3">
        <v>557</v>
      </c>
      <c r="H63" s="3">
        <v>2325</v>
      </c>
    </row>
    <row r="64" ht="15" spans="1:8">
      <c r="A64" s="3" t="s">
        <v>296</v>
      </c>
      <c r="B64" s="3">
        <v>49</v>
      </c>
      <c r="C64" s="3">
        <v>131</v>
      </c>
      <c r="D64" s="3">
        <v>272</v>
      </c>
      <c r="E64" s="3">
        <v>404</v>
      </c>
      <c r="F64" s="3">
        <v>600</v>
      </c>
      <c r="G64" s="3">
        <v>675</v>
      </c>
      <c r="H64" s="3">
        <v>3560</v>
      </c>
    </row>
    <row r="65" ht="15" spans="1:8">
      <c r="A65" s="3" t="s">
        <v>299</v>
      </c>
      <c r="B65" s="3">
        <v>47</v>
      </c>
      <c r="C65" s="3">
        <v>119</v>
      </c>
      <c r="D65" s="3">
        <v>254</v>
      </c>
      <c r="E65" s="3">
        <v>366</v>
      </c>
      <c r="F65" s="3">
        <v>540</v>
      </c>
      <c r="G65" s="3">
        <v>595</v>
      </c>
      <c r="H65" s="3">
        <v>3137</v>
      </c>
    </row>
    <row r="66" ht="15" spans="1:8">
      <c r="A66" s="3" t="s">
        <v>302</v>
      </c>
      <c r="B66" s="3">
        <v>46</v>
      </c>
      <c r="C66" s="3">
        <v>119</v>
      </c>
      <c r="D66" s="3">
        <v>247</v>
      </c>
      <c r="E66" s="3">
        <v>350</v>
      </c>
      <c r="F66" s="3">
        <v>493</v>
      </c>
      <c r="G66" s="3">
        <v>516</v>
      </c>
      <c r="H66" s="3">
        <v>3299</v>
      </c>
    </row>
    <row r="67" ht="15" spans="1:8">
      <c r="A67" s="3" t="s">
        <v>305</v>
      </c>
      <c r="B67" s="3">
        <v>45</v>
      </c>
      <c r="C67" s="3">
        <v>107</v>
      </c>
      <c r="D67" s="3">
        <v>200</v>
      </c>
      <c r="E67" s="3">
        <v>274</v>
      </c>
      <c r="F67" s="3">
        <v>377</v>
      </c>
      <c r="G67" s="3">
        <v>389</v>
      </c>
      <c r="H67" s="3">
        <v>1990</v>
      </c>
    </row>
    <row r="68" ht="15" spans="1:8">
      <c r="A68" s="3" t="s">
        <v>307</v>
      </c>
      <c r="B68" s="3">
        <v>44</v>
      </c>
      <c r="C68" s="3">
        <v>108</v>
      </c>
      <c r="D68" s="3">
        <v>219</v>
      </c>
      <c r="E68" s="3">
        <v>305</v>
      </c>
      <c r="F68" s="3">
        <v>442</v>
      </c>
      <c r="G68" s="3">
        <v>464</v>
      </c>
      <c r="H68" s="3">
        <v>2539</v>
      </c>
    </row>
    <row r="69" ht="15" spans="1:8">
      <c r="A69" s="3" t="s">
        <v>309</v>
      </c>
      <c r="B69" s="3">
        <v>54</v>
      </c>
      <c r="C69" s="3">
        <v>141</v>
      </c>
      <c r="D69" s="3">
        <v>296</v>
      </c>
      <c r="E69" s="3">
        <v>426</v>
      </c>
      <c r="F69" s="3">
        <v>638</v>
      </c>
      <c r="G69" s="3">
        <v>683</v>
      </c>
      <c r="H69" s="3">
        <v>3700</v>
      </c>
    </row>
    <row r="70" ht="15" spans="1:8">
      <c r="A70" s="3" t="s">
        <v>312</v>
      </c>
      <c r="B70" s="3">
        <v>43</v>
      </c>
      <c r="C70" s="3">
        <v>111</v>
      </c>
      <c r="D70" s="3">
        <v>234</v>
      </c>
      <c r="E70" s="3">
        <v>319</v>
      </c>
      <c r="F70" s="3">
        <v>445</v>
      </c>
      <c r="G70" s="3">
        <v>462</v>
      </c>
      <c r="H70" s="3">
        <v>1703</v>
      </c>
    </row>
    <row r="71" ht="15" spans="1:8">
      <c r="A71" s="3" t="s">
        <v>315</v>
      </c>
      <c r="B71" s="3">
        <v>53</v>
      </c>
      <c r="C71" s="3">
        <v>138</v>
      </c>
      <c r="D71" s="3">
        <v>280</v>
      </c>
      <c r="E71" s="3">
        <v>402</v>
      </c>
      <c r="F71" s="3">
        <v>585</v>
      </c>
      <c r="G71" s="3">
        <v>629</v>
      </c>
      <c r="H71" s="3">
        <v>3557</v>
      </c>
    </row>
    <row r="72" ht="15" spans="1:8">
      <c r="A72" s="3" t="s">
        <v>318</v>
      </c>
      <c r="B72" s="3">
        <v>55</v>
      </c>
      <c r="C72" s="3">
        <v>142</v>
      </c>
      <c r="D72" s="3">
        <v>282</v>
      </c>
      <c r="E72" s="3">
        <v>411</v>
      </c>
      <c r="F72" s="3">
        <v>635</v>
      </c>
      <c r="G72" s="3">
        <v>688</v>
      </c>
      <c r="H72" s="3">
        <v>3459</v>
      </c>
    </row>
    <row r="73" ht="15" spans="1:8">
      <c r="A73" s="3" t="s">
        <v>321</v>
      </c>
      <c r="B73" s="3">
        <v>51</v>
      </c>
      <c r="C73" s="3">
        <v>130</v>
      </c>
      <c r="D73" s="3">
        <v>271</v>
      </c>
      <c r="E73" s="3">
        <v>416</v>
      </c>
      <c r="F73" s="3">
        <v>649</v>
      </c>
      <c r="G73" s="3">
        <v>722</v>
      </c>
      <c r="H73" s="3">
        <v>3626</v>
      </c>
    </row>
    <row r="74" ht="15" spans="1:8">
      <c r="A74" s="3" t="s">
        <v>323</v>
      </c>
      <c r="B74" s="3">
        <v>56</v>
      </c>
      <c r="C74" s="3">
        <v>138</v>
      </c>
      <c r="D74" s="3">
        <v>291</v>
      </c>
      <c r="E74" s="3">
        <v>433</v>
      </c>
      <c r="F74" s="3">
        <v>641</v>
      </c>
      <c r="G74" s="3">
        <v>691</v>
      </c>
      <c r="H74" s="3">
        <v>3748</v>
      </c>
    </row>
    <row r="75" ht="15" spans="1:8">
      <c r="A75" s="3" t="s">
        <v>326</v>
      </c>
      <c r="B75" s="3">
        <v>36</v>
      </c>
      <c r="C75" s="3">
        <v>102</v>
      </c>
      <c r="D75" s="3">
        <v>206</v>
      </c>
      <c r="E75" s="3">
        <v>314</v>
      </c>
      <c r="F75" s="3">
        <v>474</v>
      </c>
      <c r="G75" s="3">
        <v>525</v>
      </c>
      <c r="H75" s="3">
        <v>2378</v>
      </c>
    </row>
    <row r="76" ht="15" spans="1:8">
      <c r="A76" s="3" t="s">
        <v>329</v>
      </c>
      <c r="B76" s="3">
        <v>40</v>
      </c>
      <c r="C76" s="3">
        <v>107</v>
      </c>
      <c r="D76" s="3">
        <v>209</v>
      </c>
      <c r="E76" s="3">
        <v>312</v>
      </c>
      <c r="F76" s="3">
        <v>484</v>
      </c>
      <c r="G76" s="3">
        <v>545</v>
      </c>
      <c r="H76" s="3">
        <v>2465</v>
      </c>
    </row>
    <row r="77" ht="15" spans="1:8">
      <c r="A77" s="3" t="s">
        <v>332</v>
      </c>
      <c r="B77" s="3">
        <v>36</v>
      </c>
      <c r="C77" s="3">
        <v>101</v>
      </c>
      <c r="D77" s="3">
        <v>206</v>
      </c>
      <c r="E77" s="3">
        <v>311</v>
      </c>
      <c r="F77" s="3">
        <v>498</v>
      </c>
      <c r="G77" s="3">
        <v>560</v>
      </c>
      <c r="H77" s="3">
        <v>2692</v>
      </c>
    </row>
    <row r="78" ht="15" spans="1:8">
      <c r="A78" s="3" t="s">
        <v>338</v>
      </c>
      <c r="B78" s="3">
        <v>44</v>
      </c>
      <c r="C78" s="3">
        <v>103</v>
      </c>
      <c r="D78" s="3">
        <v>211</v>
      </c>
      <c r="E78" s="3">
        <v>296</v>
      </c>
      <c r="F78" s="3">
        <v>430</v>
      </c>
      <c r="G78" s="3">
        <v>453</v>
      </c>
      <c r="H78" s="3">
        <v>2075</v>
      </c>
    </row>
    <row r="79" ht="15" spans="1:8">
      <c r="A79" s="3" t="s">
        <v>341</v>
      </c>
      <c r="B79" s="3">
        <v>42</v>
      </c>
      <c r="C79" s="3">
        <v>110</v>
      </c>
      <c r="D79" s="3">
        <v>219</v>
      </c>
      <c r="E79" s="3">
        <v>311</v>
      </c>
      <c r="F79" s="3">
        <v>446</v>
      </c>
      <c r="G79" s="3">
        <v>472</v>
      </c>
      <c r="H79" s="3">
        <v>2316</v>
      </c>
    </row>
    <row r="80" ht="15" spans="1:8">
      <c r="A80" s="3" t="s">
        <v>343</v>
      </c>
      <c r="B80" s="3">
        <v>43</v>
      </c>
      <c r="C80" s="3">
        <v>112</v>
      </c>
      <c r="D80" s="3">
        <v>221</v>
      </c>
      <c r="E80" s="3">
        <v>333</v>
      </c>
      <c r="F80" s="3">
        <v>508</v>
      </c>
      <c r="G80" s="3">
        <v>557</v>
      </c>
      <c r="H80" s="3">
        <v>2200</v>
      </c>
    </row>
    <row r="81" ht="15" spans="1:8">
      <c r="A81" s="3" t="s">
        <v>346</v>
      </c>
      <c r="B81" s="3">
        <v>38</v>
      </c>
      <c r="C81" s="3">
        <v>96</v>
      </c>
      <c r="D81" s="3">
        <v>180</v>
      </c>
      <c r="E81" s="3">
        <v>267</v>
      </c>
      <c r="F81" s="3">
        <v>407</v>
      </c>
      <c r="G81" s="3">
        <v>434</v>
      </c>
      <c r="H81" s="3">
        <v>1736</v>
      </c>
    </row>
    <row r="82" ht="15" spans="1:8">
      <c r="A82" s="3" t="s">
        <v>349</v>
      </c>
      <c r="B82" s="3">
        <v>31</v>
      </c>
      <c r="C82" s="3">
        <v>89</v>
      </c>
      <c r="D82" s="3">
        <v>175</v>
      </c>
      <c r="E82" s="3">
        <v>266</v>
      </c>
      <c r="F82" s="3">
        <v>399</v>
      </c>
      <c r="G82" s="3">
        <v>435</v>
      </c>
      <c r="H82" s="3">
        <v>1398</v>
      </c>
    </row>
    <row r="83" ht="15" spans="1:8">
      <c r="A83" s="3" t="s">
        <v>352</v>
      </c>
      <c r="B83" s="3">
        <v>25</v>
      </c>
      <c r="C83" s="3">
        <v>60</v>
      </c>
      <c r="D83" s="3">
        <v>109</v>
      </c>
      <c r="E83" s="3">
        <v>137</v>
      </c>
      <c r="F83" s="3">
        <v>183</v>
      </c>
      <c r="G83" s="3">
        <v>191</v>
      </c>
      <c r="H83" s="3">
        <v>375</v>
      </c>
    </row>
    <row r="84" ht="15" spans="1:8">
      <c r="A84" s="3" t="s">
        <v>355</v>
      </c>
      <c r="B84" s="3">
        <v>30</v>
      </c>
      <c r="C84" s="3">
        <v>84</v>
      </c>
      <c r="D84" s="3">
        <v>165</v>
      </c>
      <c r="E84" s="3">
        <v>229</v>
      </c>
      <c r="F84" s="3">
        <v>327</v>
      </c>
      <c r="G84" s="3">
        <v>346</v>
      </c>
      <c r="H84" s="3">
        <v>1150</v>
      </c>
    </row>
    <row r="85" ht="15" spans="1:8">
      <c r="A85" s="3" t="s">
        <v>357</v>
      </c>
      <c r="B85" s="3">
        <v>31</v>
      </c>
      <c r="C85" s="3">
        <v>91</v>
      </c>
      <c r="D85" s="3">
        <v>188</v>
      </c>
      <c r="E85" s="3">
        <v>278</v>
      </c>
      <c r="F85" s="3">
        <v>410</v>
      </c>
      <c r="G85" s="3">
        <v>447</v>
      </c>
      <c r="H85" s="3">
        <v>1914</v>
      </c>
    </row>
    <row r="86" ht="15" spans="1:8">
      <c r="A86" s="3" t="s">
        <v>360</v>
      </c>
      <c r="B86" s="3">
        <v>40</v>
      </c>
      <c r="C86" s="3">
        <v>100</v>
      </c>
      <c r="D86" s="3">
        <v>191</v>
      </c>
      <c r="E86" s="3">
        <v>283</v>
      </c>
      <c r="F86" s="3">
        <v>417</v>
      </c>
      <c r="G86" s="3">
        <v>453</v>
      </c>
      <c r="H86" s="3">
        <v>1986</v>
      </c>
    </row>
    <row r="87" ht="15" spans="1:8">
      <c r="A87" s="3" t="s">
        <v>363</v>
      </c>
      <c r="B87" s="3">
        <v>45</v>
      </c>
      <c r="C87" s="3">
        <v>115</v>
      </c>
      <c r="D87" s="3">
        <v>232</v>
      </c>
      <c r="E87" s="3">
        <v>343</v>
      </c>
      <c r="F87" s="3">
        <v>488</v>
      </c>
      <c r="G87" s="3">
        <v>516</v>
      </c>
      <c r="H87" s="3">
        <v>2728</v>
      </c>
    </row>
    <row r="88" ht="15" spans="1:8">
      <c r="A88" s="3" t="s">
        <v>365</v>
      </c>
      <c r="B88" s="3">
        <v>28</v>
      </c>
      <c r="C88" s="3">
        <v>66</v>
      </c>
      <c r="D88" s="3">
        <v>130</v>
      </c>
      <c r="E88" s="3">
        <v>170</v>
      </c>
      <c r="F88" s="3">
        <v>218</v>
      </c>
      <c r="G88" s="3">
        <v>226</v>
      </c>
      <c r="H88" s="3">
        <v>620</v>
      </c>
    </row>
    <row r="89" ht="15" spans="1:8">
      <c r="A89" s="3" t="s">
        <v>368</v>
      </c>
      <c r="B89" s="3">
        <v>44</v>
      </c>
      <c r="C89" s="3">
        <v>116</v>
      </c>
      <c r="D89" s="3">
        <v>241</v>
      </c>
      <c r="E89" s="3">
        <v>359</v>
      </c>
      <c r="F89" s="3">
        <v>536</v>
      </c>
      <c r="G89" s="3">
        <v>590</v>
      </c>
      <c r="H89" s="3">
        <v>3017</v>
      </c>
    </row>
    <row r="90" ht="15" spans="1:8">
      <c r="A90" s="3" t="s">
        <v>371</v>
      </c>
      <c r="B90" s="3">
        <v>38</v>
      </c>
      <c r="C90" s="3">
        <v>104</v>
      </c>
      <c r="D90" s="3">
        <v>208</v>
      </c>
      <c r="E90" s="3">
        <v>301</v>
      </c>
      <c r="F90" s="3">
        <v>410</v>
      </c>
      <c r="G90" s="3">
        <v>433</v>
      </c>
      <c r="H90" s="3">
        <v>2298</v>
      </c>
    </row>
    <row r="91" ht="15" spans="1:8">
      <c r="A91" s="3" t="s">
        <v>374</v>
      </c>
      <c r="B91" s="3">
        <v>40</v>
      </c>
      <c r="C91" s="3">
        <v>101</v>
      </c>
      <c r="D91" s="3">
        <v>209</v>
      </c>
      <c r="E91" s="3">
        <v>288</v>
      </c>
      <c r="F91" s="3">
        <v>371</v>
      </c>
      <c r="G91" s="3">
        <v>388</v>
      </c>
      <c r="H91" s="3">
        <v>2057</v>
      </c>
    </row>
    <row r="92" ht="15" spans="1:8">
      <c r="A92" s="3" t="s">
        <v>335</v>
      </c>
      <c r="B92" s="3">
        <v>39</v>
      </c>
      <c r="C92" s="3">
        <v>98</v>
      </c>
      <c r="D92" s="3">
        <v>202</v>
      </c>
      <c r="E92" s="3">
        <v>292</v>
      </c>
      <c r="F92" s="3">
        <v>410</v>
      </c>
      <c r="G92" s="3">
        <v>442</v>
      </c>
      <c r="H92" s="3">
        <v>2529</v>
      </c>
    </row>
  </sheetData>
  <mergeCells count="1">
    <mergeCell ref="A1:XF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1-10T02:45:00Z</dcterms:created>
  <dcterms:modified xsi:type="dcterms:W3CDTF">2023-01-10T06:0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1A8EBBBD694AA7A9070CD94A7031FC</vt:lpwstr>
  </property>
  <property fmtid="{D5CDD505-2E9C-101B-9397-08002B2CF9AE}" pid="3" name="KSOProductBuildVer">
    <vt:lpwstr>2052-11.1.0.13703</vt:lpwstr>
  </property>
</Properties>
</file>